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2" sheetId="1" state="visible" r:id="rId2"/>
    <sheet name="Feuil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1" uniqueCount="1691">
  <si>
    <r>
      <rPr>
        <b val="true"/>
        <sz val="12"/>
        <color rgb="FF000000"/>
        <rFont val="Times New Roman"/>
        <family val="1"/>
      </rPr>
      <t xml:space="preserve">Additional file 2 </t>
    </r>
    <r>
      <rPr>
        <sz val="12"/>
        <color rgb="FF000000"/>
        <rFont val="Times New Roman"/>
        <family val="1"/>
      </rPr>
      <t xml:space="preserve">Potential transcription factors of </t>
    </r>
    <r>
      <rPr>
        <i val="true"/>
        <sz val="12"/>
        <color rgb="FF000000"/>
        <rFont val="Times New Roman"/>
        <family val="1"/>
      </rPr>
      <t xml:space="preserve">Alnus glutinosa</t>
    </r>
  </si>
  <si>
    <t xml:space="preserve">DBD= DNA Binding Domain; CDS= Coding sequence</t>
  </si>
  <si>
    <t xml:space="preserve">Accession number : for contig, accession numbers of the contigated sequences are precised as well as the sequence.</t>
  </si>
  <si>
    <r>
      <rPr>
        <b val="true"/>
        <sz val="12"/>
        <rFont val="Times New Roman"/>
        <family val="1"/>
      </rPr>
      <t xml:space="preserve">BLAST (tBlastn) </t>
    </r>
    <r>
      <rPr>
        <b val="true"/>
        <i val="true"/>
        <sz val="12"/>
        <rFont val="Times New Roman"/>
        <family val="1"/>
      </rPr>
      <t xml:space="preserve">Arabidopsis thaliana</t>
    </r>
    <r>
      <rPr>
        <b val="true"/>
        <sz val="12"/>
        <rFont val="Times New Roman"/>
        <family val="1"/>
      </rPr>
      <t xml:space="preserve">/ </t>
    </r>
    <r>
      <rPr>
        <b val="true"/>
        <i val="true"/>
        <sz val="12"/>
        <rFont val="Times New Roman"/>
        <family val="1"/>
      </rPr>
      <t xml:space="preserve">Alnus glutinosa</t>
    </r>
    <r>
      <rPr>
        <b val="true"/>
        <sz val="12"/>
        <rFont val="Times New Roman"/>
        <family val="1"/>
      </rPr>
      <t xml:space="preserve"> total ESTTIK</t>
    </r>
  </si>
  <si>
    <r>
      <rPr>
        <b val="true"/>
        <sz val="12"/>
        <rFont val="Times New Roman"/>
        <family val="1"/>
      </rPr>
      <t xml:space="preserve">Blast (tBlastx) </t>
    </r>
    <r>
      <rPr>
        <b val="true"/>
        <i val="true"/>
        <sz val="12"/>
        <rFont val="Times New Roman"/>
        <family val="1"/>
      </rPr>
      <t xml:space="preserve">Alnus glutinosa</t>
    </r>
    <r>
      <rPr>
        <b val="true"/>
        <sz val="12"/>
        <rFont val="Times New Roman"/>
        <family val="1"/>
      </rPr>
      <t xml:space="preserve">/</t>
    </r>
    <r>
      <rPr>
        <b val="true"/>
        <i val="true"/>
        <sz val="12"/>
        <rFont val="Times New Roman"/>
        <family val="1"/>
      </rPr>
      <t xml:space="preserve">A.thaliana </t>
    </r>
    <r>
      <rPr>
        <b val="true"/>
        <sz val="12"/>
        <rFont val="Times New Roman"/>
        <family val="1"/>
      </rPr>
      <t xml:space="preserve">TAIR</t>
    </r>
  </si>
  <si>
    <t xml:space="preserve">ACCESSION NUMBER*</t>
  </si>
  <si>
    <t xml:space="preserve">SEQUENCE</t>
  </si>
  <si>
    <t xml:space="preserve">Families</t>
  </si>
  <si>
    <t xml:space="preserve">Common name</t>
  </si>
  <si>
    <t xml:space="preserve">Sequence DBD/CDS</t>
  </si>
  <si>
    <t xml:space="preserve">Sequence name</t>
  </si>
  <si>
    <t xml:space="preserve">Gene name</t>
  </si>
  <si>
    <t xml:space="preserve">Amino acid coverage</t>
  </si>
  <si>
    <t xml:space="preserve">Frame</t>
  </si>
  <si>
    <t xml:space="preserve">EST lenght (nt)</t>
  </si>
  <si>
    <t xml:space="preserve">e-value</t>
  </si>
  <si>
    <t xml:space="preserve">ID %</t>
  </si>
  <si>
    <t xml:space="preserve">Description BLAST</t>
  </si>
  <si>
    <r>
      <rPr>
        <b val="true"/>
        <sz val="12"/>
        <rFont val="Times New Roman"/>
        <family val="1"/>
      </rPr>
      <t xml:space="preserve">Sequence </t>
    </r>
    <r>
      <rPr>
        <b val="true"/>
        <i val="true"/>
        <sz val="12"/>
        <rFont val="Times New Roman"/>
        <family val="1"/>
      </rPr>
      <t xml:space="preserve">A.thaliana</t>
    </r>
    <r>
      <rPr>
        <b val="true"/>
        <sz val="12"/>
        <rFont val="Times New Roman"/>
        <family val="1"/>
      </rPr>
      <t xml:space="preserve"> name</t>
    </r>
  </si>
  <si>
    <t xml:space="preserve">Blast annotation</t>
  </si>
  <si>
    <t xml:space="preserve">AP2</t>
  </si>
  <si>
    <t xml:space="preserve">AIL7</t>
  </si>
  <si>
    <t xml:space="preserve">&gt;AT5G65510.1/Ath013449 (332-383)</t>
  </si>
  <si>
    <t xml:space="preserve">AG-N01f_010_H11</t>
  </si>
  <si>
    <t xml:space="preserve">AgAP2-1</t>
  </si>
  <si>
    <t xml:space="preserve">1-144</t>
  </si>
  <si>
    <t xml:space="preserve">CAO23657.1|unnamed protein product [Vitis vinifera]</t>
  </si>
  <si>
    <t xml:space="preserve">58 </t>
  </si>
  <si>
    <t xml:space="preserve">AT5G10510.1 </t>
  </si>
  <si>
    <t xml:space="preserve">AIL6, PLT3 | AINTEGUMENTA-like 6 </t>
  </si>
  <si>
    <t xml:space="preserve">FQ334059</t>
  </si>
  <si>
    <t xml:space="preserve">GGGGTAACAAGGCATCATCAGCAGGGTCGATGGCAGGCGAGGATAGGCCGAGTTGCCGGAAACAAAGACCTGTACCTTGGAACTTTTGCCACTGAAGAGGAAGCAGCAGAGGCATATGATATCGCAGCCATAAAGTTTAGGGGTGCAAATGCTGTGACAAATTTTGAGATGAACAGGTATGATGTGGAAGCTATTGGCAAGAGTTCTCTACCCATCGGTGGAGCAGCCAAGCGGTTGAAGCTTGAATCAGAACAGAAACCATCTCTAAATCATACTCATCATCAGCAACCCCAGTGTAGCAGTGGCAGCAACAGTATCAATTTTGCTGCCATTCAGCCGCTGCCTCCCATATCTTCCATTCCTTGTGGAATTCCAATTGATGCTGCAACGGCACTCTATCATCATCACCTGTTGCAGCACTTTCAACCTAACAACATCGGCGGCGTTTCCGACTCCCCCGGCTTGTCAACTACTGCAACTCCAGTTAATCATATATTTCCACCTGCAGCGGCTGAGTTTTTCTTATGGCCTCACCATCACCAGCCCTATTGACATGTGACCAAATAGTTATCATCACCTTGCTGATGGTGACAATGCAGCTAACATTTACCAGAAGCTCTGACCCTTTCACAGTTTCGCTCTGATTCGCCTGTTCTTAACCCTGGGGCGA</t>
  </si>
  <si>
    <t xml:space="preserve">AGCL2879Contig1</t>
  </si>
  <si>
    <t xml:space="preserve">AgAP2-2</t>
  </si>
  <si>
    <t xml:space="preserve">976-1098</t>
  </si>
  <si>
    <t xml:space="preserve">0.007</t>
  </si>
  <si>
    <t xml:space="preserve">EEE91314.1|AP2 domain-containing transcription factor [Populus trichocarpa]</t>
  </si>
  <si>
    <t xml:space="preserve">40 </t>
  </si>
  <si>
    <t xml:space="preserve">AT5G10510.3</t>
  </si>
  <si>
    <t xml:space="preserve">AIL6 | AINTEGUMENTA-like 6</t>
  </si>
  <si>
    <t xml:space="preserve">FQ356364, FQ351090</t>
  </si>
  <si>
    <t xml:space="preserve">CCAGGTACCCCAGTATTTTAGTGCTGCCAAATCATAAGCTCTAGCTGCCTTTTCTTCCTTGTCGTATCCACCCAAGTATACTTGACGTCCCTTTCTAGCCTGACCCTCCCTTCTACAGCTGTTGTCCCACAGATGCGCTTCATATCTACCCGTCCACCTGTGTCTGGTGACCCCCCTGTAGATTGAAGTTCGTTGACCAAAAGTATCAGCAATCTTCTTAGTGCTATCAGGCTCAGCCGGGACAATGGCGACCTTCTCAGAGCTCTGAGTGACCCCAAGAGACAAAGCCCCCTTGGCACAGTTTGAGAACGCCAACTCGCTCCCAGCTGACTCAATCGACTGACCCACAAACTCGGCACAAGCCAGCTGAGTCCTTGGGACTGACGCCGAGTCATCGACTTCCGAGCCCGAGTTCGTAGAAAAAGCTTGGAACCCAGCGAATGCTTTGAGATCTTGTTGATCGTTGAAGTAGGCTGAACCCTGGTCGTAGATTTGGGTCAGCGACGAGTCCTGGGTCTCGGTTTGACTGTCCGAGTACCGGACCATCGACGACGAGTCGCCGAGGAAGTCTTCGAGCTTTGGAACCGGATGGTTTTGGCTCTGTGGGTCAATGAAGCTGGTGAGAATAGATGAGTCTGCTAAGCTTGTTTTGGCTTGGTTTTCTTCTCCTTCTGTGCAGAAAACTTGGGACTTGGGGTTTGTCCAACCGTTTGCATAGAAGTTATCGATCAAGTAGTGAGGAGAGGCAGTGGAGGAGCTCTCATAGGTGATGTACTGAGACTCGGAGGACCTCAGCATTTTCATCGGAGACAGCGAGAAAGATAACCAATTACTCGCTGGAGCCATTATCTGCTTCTGCTTTACAAACCTTTGCTTTCTTTTATTTCCCTTCCTCTAAAATCTCAGCCGTTACCAAAACCTCCTCATCAAGGTCCAAAAAACACACTTGAAGCCGAAGTAGTACGTACGATAATCACGAAGCTGAGTTACTCTAAACCCACTTGACGAGATTGACAAGCTCAAAAAGCCCAAGGTGAAATAACTAGGTTAGTGGAAAAAGCTCCTAGCAACACAATGCATGCAAACACAAACCAAAACCCATTTGCCAGGGCTCACAGAAGCGTCAAAAACTGGAACAACCCTCACTTTTCACAGAG</t>
  </si>
  <si>
    <t xml:space="preserve">ARF</t>
  </si>
  <si>
    <t xml:space="preserve">ARF7</t>
  </si>
  <si>
    <t xml:space="preserve">&gt;AT5G20730.1/Ath002055</t>
  </si>
  <si>
    <t xml:space="preserve">AG-R01f_039_M01</t>
  </si>
  <si>
    <t xml:space="preserve">AgARF1</t>
  </si>
  <si>
    <t xml:space="preserve">156-683</t>
  </si>
  <si>
    <t xml:space="preserve">CAO21817.1|unnamed protein product [Vitis vinifera]</t>
  </si>
  <si>
    <t xml:space="preserve">AT5G60450.1</t>
  </si>
  <si>
    <t xml:space="preserve">ARF4 | auxin response factor 4</t>
  </si>
  <si>
    <t xml:space="preserve">FQ360781</t>
  </si>
  <si>
    <t xml:space="preserve">GGGGGTTCATGGAAATTGATCTGAACCATGCAGTGACTGAGGTGGAGAAGAATGCATATTGCAATGGGGACTGTGGCAAGGGTGCTTGTGTTTGTTGTTTGTCCTCTTCGACTTCTTCATGTTCTTCTAATTCATCTGGAGCTCCTGTGTCTTCTTCGATTTATCTGGAGCTTTGGCATGCATGTGCTGGCCCTCTCACCTCTCTGCCCAAGAAAGGAAATGTGGTTGTCTACTTCCCTCAAGGCCATTTAGAACAGGCCGCTTCATCCTCTCCTTTCTCACCCTCGGAGATGCCGGGCTTTGATCTCCATCCTCAGATCTTCTGCAGGGTTGTCAATGTCCAACTACTTGCTAATAAGGAGAATGATGAGGTTTATACGCAGGTTACTTTGCTTCCTCAGCCAGAGTTGGCAGGCAAGAATTTAGACGGCAAAGAGCTTGAAGAGTTGGGGGTGGATGAGGAGGGGGGTGGAGGATCACCTTCAAAGTCTACTCCTCACATGTTCTGCAAAACACTTACCGCTTCTGATACCAGCACCCATGGAGGATTCTCTGTTCCTCGTAGAGCTGCTGAAGACTGTTTCCCTCCTTTGGATTATAAGCAGCAGAGGCCCTCACAAGAGCTTGTTGCTAAAGACCTCCATGGGGTGGAATGGCCGTTTCGACATATTTATAGAGGTCAGC</t>
  </si>
  <si>
    <t xml:space="preserve">CDS</t>
  </si>
  <si>
    <t xml:space="preserve">AGCL1783Contig1</t>
  </si>
  <si>
    <t xml:space="preserve">AgARF2</t>
  </si>
  <si>
    <t xml:space="preserve">8-304</t>
  </si>
  <si>
    <t xml:space="preserve">CAO40364.1| unnamed protein product [Vitis vinifera]</t>
  </si>
  <si>
    <t xml:space="preserve">AT1G30330.1 </t>
  </si>
  <si>
    <t xml:space="preserve">ARF6 | auxin response factor 6</t>
  </si>
  <si>
    <t xml:space="preserve">FQ337359, FQ336914, FQ360485</t>
  </si>
  <si>
    <t xml:space="preserve">CGACAAACATCATCTCCTAATATATATTATGTATAGTAGTGTATGTATTCCAAAAACCTTAGAGAAGTGAAAGTAAACGACATAATTACAGTATTAGCTTATATGAAGCTAGAATTCAAGCACCCTTCCGGACCTCAATAATAAGGTTGGAAAAGATGCAAATACCACAGAAGCAGAGAATGGTGTTCTTAAGTTGTTAAATAGTTTCAGTACTCGAGAGACCCCACAGAGGTTATCCCACTGTTCATATTTCTCGAGTCCTGCCGGCTTGTGTAGTCATCACAGCTGCTACTGGAGAGCCTCTGGATTGGTACAGAGTTCAGAAGCTCTAGACCTCGCTTGCCCATTTGCTGCACCTCATGCGGTGACAGTATTTTGATGCACCACACGCTGTTTACAAACCCCGGCCAGGGGTCGTCACCGAGGAGAAGAACATCATTCTCCCGGTCAACAAATACAAGCTGCCAGCCTGATCTCAGGGGGTCCTCCAATTCGCCTTCAAGGCCAAACATGCGAGCTAGCTCACCACGCAACTCATGGTAGCTACTAAATTTGGTGATATCCAGTGATCTCCCAAA</t>
  </si>
  <si>
    <t xml:space="preserve">AGCL3040Contig1</t>
  </si>
  <si>
    <t xml:space="preserve">AgARF3</t>
  </si>
  <si>
    <t xml:space="preserve">350-6</t>
  </si>
  <si>
    <t xml:space="preserve">CAO68682.1|unnamed protein product [Vitis vinifera]</t>
  </si>
  <si>
    <t xml:space="preserve">77 </t>
  </si>
  <si>
    <t xml:space="preserve">AT5G62000.1</t>
  </si>
  <si>
    <t xml:space="preserve">ARF2, ARF1-BP, HSS, ORE14 | auxin response factor 2</t>
  </si>
  <si>
    <t xml:space="preserve">FQ358417, FQ358303</t>
  </si>
  <si>
    <t xml:space="preserve">CCATGCTCACACGAGGCCTCTTTGGTCGACACACTGGATGGGGATCTAGAGTAGGAGTCAAAGCGAGTTCTATATTCCAAGGGGAAACTGTGTCTGGACGATGAACAGGAGAAGTATCATCCCATCGAACCTTCAGGCATCTCCATTTTGATCCAGGCCACCTTACAGGATCAGTATCCTCGGTTCCAATCACAGTGCCTGAGAACCTTTGTTCAGGAGCTTCTTCACCTTCAAATCTCATTTTGAACCTCATCCCTATAGGGCAGTTGTTCTTGACGGAGTCCATATATTTATCAAAGGGAACAATAAACTCAGCAGGACTTGTCCTTGGTTTGTAGTAGACAGTGAACATTGTA</t>
  </si>
  <si>
    <t xml:space="preserve">AG-N01f_041_E07</t>
  </si>
  <si>
    <t xml:space="preserve">AgARF4</t>
  </si>
  <si>
    <t xml:space="preserve">10-189</t>
  </si>
  <si>
    <t xml:space="preserve">AAO14628.1|AF467900_5hypothetical transcription factor [Prunus persica] </t>
  </si>
  <si>
    <t xml:space="preserve">89 </t>
  </si>
  <si>
    <t xml:space="preserve">AT1G19850.1</t>
  </si>
  <si>
    <t xml:space="preserve"> MP, ARF5, IAA24 | Transcriptional factor B3 family protein / auxin-responsive factor AUX/IAA-related |</t>
  </si>
  <si>
    <t xml:space="preserve">FQ342052</t>
  </si>
  <si>
    <t xml:space="preserve">GGGGAGTGTATGTTTGGGCTTAAGGGGCTGCTCAATGACCCCAGAGGTTCGGGGTGGAAATTGGTATATGTGGATTTCGAGAATGATGTTCTACTGGTTGGGGATGATCCTTGGGAGCAATTTGTTCGATGTGTTCGTTGCATCAAAATTTTGTCTCCTTCAGAAGTTCAGAAGATGAGCGAAGAGGGCATGAAGCTTCTAAACAGTGCTGCAATGCAGGGGTAGCTGCAATGATCCACGAGAATTCCACGCATCTTAAAATGCATCCATATTGGGGAGGGGAGACTTCTCTCAGCTTCTTTGTGCCTGAAATATCGATATGGCCTCGATCATGGGCACTTGATGTGGCTACATTTTACTTGCTTTTGCCTTGTAAAGGAGCAATGTGCTGTTTGACATTAGTCACATTTGTAAGAACATGGAAGTAGATGAGGATCCCCTCTAGTATAAAAGAGCTTATGTTTAATGGTGAAGATGGAGGATTGTTAGATGATCATATAATCTGTCTCTGACAATGATTGCAAAATCTGAATGTGGGACAATATGATTGAGAGTAGGATACTTGAAATGGAAATGAATCATTTTAC</t>
  </si>
  <si>
    <t xml:space="preserve">bHLH</t>
  </si>
  <si>
    <t xml:space="preserve">None</t>
  </si>
  <si>
    <t xml:space="preserve">&gt;AT1G01260.1/Ath023946 (433-478)</t>
  </si>
  <si>
    <t xml:space="preserve">AGCL2125Contig1</t>
  </si>
  <si>
    <t xml:space="preserve">AgbHLH1</t>
  </si>
  <si>
    <t xml:space="preserve">341-478</t>
  </si>
  <si>
    <t xml:space="preserve">EEF07352.1|predicted protein [Populus trichocarpa]</t>
  </si>
  <si>
    <t xml:space="preserve">AT4G17880.1</t>
  </si>
  <si>
    <t xml:space="preserve">Basic helix-loop-helix (bHLH) DNA-binding family protein</t>
  </si>
  <si>
    <t xml:space="preserve">FQ357833, FQ357656, FQ333913 </t>
  </si>
  <si>
    <t xml:space="preserve">CATAAACGAGCTGAAAACGAAGCTCCAGGGCACGGAGTCTGACAAGGAGGACTTGCAGAAGCAATTGGACACGTCGAAGAAGGAATTGGCTAGCAAAGACCCGCGCTATTCGGCATCCTCTCCCCCGCCTCTGCCGTCCGATCAAGACCCAAAGACGTCGAGATTGATCGACTTGGACATCGACGTGAAGATCATCGGATGGGACGCGATGATTAGGATCCAATGCAGCAAGAAGAACCACCCAGCTGCGAAGCTCATGACGGCTCTGATGGAGATGGACTTGGATGTGCACCACGCCAGCGTATCGGTGGTGAACGATTTGATGATCCAACAAGCAACGGTGAAGATGGGTAGTCGGTTTTACACGCAGGAGCAGCTCAGGCAAGCGCTCTCAGCCAAAGTTGGGGATTCCCGATAATTTTGGGAAAGCAAGCGAAAGCCCGAATAAGAACAACTGTGGAAAGGCAGAGAGATTCATTCTTTGCCAGTGGGTGTCGGCGCTCTGGGACATTTTAAGGTTCCCTGGAGCTGAGAGAGCAGCTCTGTAATATACACTGTTCTGTATTTTTGGTAGTCTATTCTCTGTTAGTGTAATTTGTGTTGAGATTATTGTTCTTCTTTGTTCTTCTGAGGAGCTCAAACTAGTGAACATTTTTCGACTTCCAAGGAGATGGGAGGTGTTGTATAGCTCCCCCATCATGCTGAAAATAGCTTCTTCTTTTTTCTTTTTCTTTTCTTGTTGTTTATATGTATATATACATATGTATGTCAGTATTCAGTCAATTGGAACCTCATCAAGTTGCTGGGTTTAGTGGATGTGTTACATGTGTATGAGTATATGNNNGTCTCTGTTTTTCCAC</t>
  </si>
  <si>
    <t xml:space="preserve">AG-R01f_002_O23</t>
  </si>
  <si>
    <t xml:space="preserve">AgbHLH2</t>
  </si>
  <si>
    <t xml:space="preserve">408-533</t>
  </si>
  <si>
    <t xml:space="preserve">CAO16746.1|unnamed protein product [Vitis vinifera]</t>
  </si>
  <si>
    <t xml:space="preserve">AT2G28160.1</t>
  </si>
  <si>
    <t xml:space="preserve">FIT1, ATBHLH029, FRU, BHLH029, ATBHLH29, ATFIT1 FER-like regulator of iron uptake</t>
  </si>
  <si>
    <t xml:space="preserve">FQ353464</t>
  </si>
  <si>
    <t xml:space="preserve">GGGGAAGGCCCTTGATAGGGATGGATGCCTCTGGAAACAACCTGGCGCACATGAACGATTTTGAGTTGCACGATTTTGTCGACGAGTCCAACTTCATTCACTGCATCAATTTGATTCGTGGAGAAGGTGAAGATCCGGTTGTTAATTATGGTACTGATGATCTTGTTAATGGATGTTTTGTTGACGCTCAATTCGATCCGATTCCGATTCCGATTCCGGAAGATATTTACAGCTTCAATGCTACAACAATGGTATCCGACCCCAATTCTGTGTTTAATTCGTTACCAAGTTTTGGTGGGGAAGAAGAAGATATTGATGGGGAGGACTCCTCCGCAACCACCACCACCACCACAACGAATACAACCCCGACAAAGAAGGAAAAGGTTGATAGGTCGAGGACTTTGATCTCTGAGCGGAGGAGACGGGGAAGGATGAAGGAGAAGCTTTATGCATTGCGTTCCTTGGTTCCTAACATAACACAAATGGACAAGGCCTCCATTGTTGGAGATGCTTTACTCTATGTGCAAGAGCTGCAAACGAAGGCTAAGAAGCTAAAAGCCGAGATTGCTGGTCTTGAAGCATCCTTATTGGGATCGGAAAGATATCATCAAGCAGCCGGCGGATCAACTGATGATCAAAGCCCTAA</t>
  </si>
  <si>
    <t xml:space="preserve">AG-N01f_024_P06</t>
  </si>
  <si>
    <t xml:space="preserve">AgbHLH3</t>
  </si>
  <si>
    <t xml:space="preserve">553-678</t>
  </si>
  <si>
    <t xml:space="preserve">CAO61558.1|unnamed protein product [Vitis vinifera]</t>
  </si>
  <si>
    <t xml:space="preserve">AT5G65640.2</t>
  </si>
  <si>
    <t xml:space="preserve">bHLH093 | beta HLH protein 93</t>
  </si>
  <si>
    <t xml:space="preserve">FQ339317</t>
  </si>
  <si>
    <t xml:space="preserve">GGGGGGTGCAACTTCATATTATCAAGGCATTAACATTCCCAAAAGAGAAACACTCACAGAGAGAGAGAGAGAGTTATGGAGATAAATGAACAGGGTTTCTTGGAGGAATTGCTAGCTCTAAGAGGAGACACTTTTGAAACAATCCCAACAGAAATGAATGAGCTCTTCTCCAATGGCTGGACTTTTGATTACTTTCATCAAAACCCAGCCCTTGTCTTTCCATACTCTTCCTGCGAAGGATTCTCCCCGCCGCCGGAACAAACTTTCAATGAGCTCTATTTCCCATTTGGCAATGAATTCTCCGCTCCACAGCTTACTGATTCACCGCTTAACACATTTGATACGCCGCCGTTTCCGGTTCAAGAAGATCACTATCCCTTGGCGATGATGGAAGAGGAACTGGGTATTCTTGGGGATGAAATTCACGATTTGGAGGTGCAGGCTTCTTGCAAAGTGGAGCCAATACAGTCGCCAGAAGCCCCGGCTTTCAACATGGGTGAAGGAAAGAGTCGAGCTAAAAAGCTTCAGGGCCAGCCATCGAAGAATCTAATGGCTGAGAGAAGGCGAAGAAAGCGGTTAAATGATCGCCTTTCAATGCTGAGATCCATTGTTCCTAAGATAAGCAAGATGGACAGGACGTCTATACTTGGAGACACAATAGATTACATGAAGGAGCTCCTAGAGAAAA</t>
  </si>
  <si>
    <t xml:space="preserve">AGCL180Contig1</t>
  </si>
  <si>
    <t xml:space="preserve">AgbHLH4</t>
  </si>
  <si>
    <t xml:space="preserve">56-181</t>
  </si>
  <si>
    <t xml:space="preserve">EEF03705.1|predicted protein [Populus trichocarpa]</t>
  </si>
  <si>
    <t xml:space="preserve">76 </t>
  </si>
  <si>
    <t xml:space="preserve">AT2G24260.1</t>
  </si>
  <si>
    <t xml:space="preserve">LRL1 | LJRHL1-like 1</t>
  </si>
  <si>
    <t xml:space="preserve">FQ360061, FQ360215, FQ359579, FQ359545, FQ358977, FQ357976, FQ359330, FQ357701, FQ359806, FQ359906, FQ359563, FQ359702, FQ360181, FQ359218, FQ358898, FQ358370, FQ358327</t>
  </si>
  <si>
    <t xml:space="preserve">CCAGGTACTGCATGGCGGAGCCCATGTCCTCCTCCATGAGCTTGGCCACCTGGTGCTCGGTGACGGTTAAGCTGTCGTTAGACGACGCCGTTAGGTTGCCATTAGAGGTGCGACCCATGGCCCCAGCTTGTATACAGTCACCACCGCCCTCAGGTGACATATCAGCAACAAGGGGAGCAACAGCAGCTGCCCCTCCCAATCTGCTCATGCTGAGAACTTTGACTTGAAGCTGGAGGAATTTTACGTAGTCTATGATCTCATCCAGCATTGAAGCCTTGTCTGTCTTGTTGGCATTGGGAACGAGTTCCTGCAGAGCTTTCATTCTCTCAGCGATTCTCTCCCTCCGTAATCTTTCGGCGATGCTGTGTGGGTCAGTGGCTTGTCCTCGACGAGCCCTCACCCTCTGCCTGGGCTGACCCGGA</t>
  </si>
  <si>
    <t xml:space="preserve">AG-J07f_004_P05</t>
  </si>
  <si>
    <t xml:space="preserve">AgbHLH5</t>
  </si>
  <si>
    <t xml:space="preserve">385-251</t>
  </si>
  <si>
    <t xml:space="preserve">AT5G58010.1</t>
  </si>
  <si>
    <t xml:space="preserve">LRL3 | LJRHL1-like 3</t>
  </si>
  <si>
    <t xml:space="preserve">FQ356178</t>
  </si>
  <si>
    <t xml:space="preserve">CATTAGCGTGGTCCCGGCCGAGGTACTGCCTGGCGGAGCCCCTGTCCTCCTCCATGAGCTTGGCCACCTGGTGCTCGGTGACCGTTAAGCTGTCCTTAGACCACCCCCTTAGGTTGCCATTAGAGGTGCCACCCCTGGCCCCCGCTTGTATACAGTCCCCCCCGCCCTCCGGTGACATATCAGCAACAAGGGGAGCAACAGCAGCTGCCCCTCCCAATCTGCTCATGCTGAGAACTTTGACTTGAAGCTGGAGGAATTTTACGTAGTCTATGATCTCATCCAGCATTGAAGCCCTGTCTGTCTTGTTGGCATTGGGAACGAGTTCCTGCAGAGCTTTCATTCTCTCAGCGATTCTCTCCCTCCGTAATCTTTCGGCGATGCTGTGTGGGTCAGTGGCTTGTCCTCGACGAGCCCTCACCCTCTGCCTGGGCTGACCCGGACCTGCCCGGGCGGCCGCTCGAA</t>
  </si>
  <si>
    <t xml:space="preserve">AGCL423Contig1</t>
  </si>
  <si>
    <t xml:space="preserve">AgbHLH6</t>
  </si>
  <si>
    <t xml:space="preserve">153-287</t>
  </si>
  <si>
    <t xml:space="preserve">CAN66761.1|hypothetical protein [Vitis vinifera]</t>
  </si>
  <si>
    <t xml:space="preserve">AT4G02590.3</t>
  </si>
  <si>
    <t xml:space="preserve">UNE12 | basic helix-loop-helix (bHLH) DNA-binding superfamily protein</t>
  </si>
  <si>
    <t xml:space="preserve">FQ360242, FQ377510, FQ359874, FQ377509, FQ359848, FQ359604, FQ357760, FQ357760, FQ359010, FQ357751</t>
  </si>
  <si>
    <t xml:space="preserve">TACGGCCAACAGCACCACAACTACACCAGTTTCATAGCCATCCAGCACCTGGGCCAGTTGTTGCTGCTCCACATCCACCTGCCATCCGCCCAAGAGTGCGCGCAAGACGAGGGCAAGCCACAGATCCCCACAGTATTGCCGAGCGGTTACGTCGGGAAAGAATTGCAGAAAGAATGAAGGCTTTGCAGGAGTTGGTTCCCAGCGCCAACAAGACGGATAGGGCAGCCATGCTTGACGAAATTGTGGATTATGTGAAGTTTCTAAGGCTCCAAGTCAAGGTTTTGAGCATGAGTAGACTGGGTGGAGCGGGTGCAGTGGCTCAGCTTGTAGCGGATGTA</t>
  </si>
  <si>
    <t xml:space="preserve">AGCL1572Contig1</t>
  </si>
  <si>
    <t xml:space="preserve">AgbHLH7</t>
  </si>
  <si>
    <t xml:space="preserve">441-578</t>
  </si>
  <si>
    <t xml:space="preserve">EEE99957.1| predicted protein [Populus trichocarpa]</t>
  </si>
  <si>
    <t xml:space="preserve">AT3G25710.1</t>
  </si>
  <si>
    <t xml:space="preserve">BHLH32, ATAIG1, TMO5 | basic helix-loop-helix 32 </t>
  </si>
  <si>
    <t xml:space="preserve">FQ332086, FQ336288, FQ336774</t>
  </si>
  <si>
    <t xml:space="preserve">TNNNNNNNTTGTNTCAAATNGNNNGGAAATCCAGGTTTATAATCGCAGCATAGANATGCNNNNNTTGAATAAGGGGTTCCATCAAATCCATCATCTCGTTCAACAATTACTTCGTCAAAGTCCATTGGTATAACAAACCCATCACTAGCTTCTGCTGCGCTCCTCTTAAGTTCCTTCAAGTGGCTGATTACTTCACCAAGCAATGATGCTTTGTCCATCTTCTTAGCGCCCGGTACTAGGGCACGAAGCGTATCGAGATTAGCATTAATCCTCGCTCTCCGCCGCCTCTCCGCCTCGCAGTGGCTCCTCAAAGCAGCAACAGTTCTCTCTGCCGACCCCCCTTTACGCTCTAGCTTCACTGGAGCCTCCACAAGCTCGCATCTCTCACTGTCCAAAACCCAAGACGAAGATGAGGCAGATCCATTTTTGGTAATTGAGGAATTCACCAAAAAGTCATCCTTTAAACCGTCAGAACCGAAGTTTATAGTGTTTGAACTCCAGGCAAAAGGCTCCATGACTAGCAAAGCAGTAAAGACAGCCTCGGAGGAAGTATTTATGGTGTGCTTGTTTTGCTAGTTGGTTTGACTTCCATGGGAGGAATCCAATTGGAAAGGTGTTTAATGGGAAAGTGTCAGCAGTTTGACCTTTGTCATGTTTTGAGGAATCCAAGGCAGGATGGGATGAGCAGCAACAAGATTGGAGGTTTTGAGACAGAAAGCCAGAAATGTGAAGGAGTACTTT</t>
  </si>
  <si>
    <t xml:space="preserve">AG-N01f_032_E13</t>
  </si>
  <si>
    <t xml:space="preserve">AgbHLH8</t>
  </si>
  <si>
    <t xml:space="preserve">295-435</t>
  </si>
  <si>
    <t xml:space="preserve"> 0.002</t>
  </si>
  <si>
    <t xml:space="preserve">CAO62472.1|unnamed protein product [Vitis vinifera]</t>
  </si>
  <si>
    <t xml:space="preserve">AT1G68920.3</t>
  </si>
  <si>
    <t xml:space="preserve">basic helix-loop-helix (bHLH) DNA-binding superfamily protein</t>
  </si>
  <si>
    <t xml:space="preserve">FQ342848</t>
  </si>
  <si>
    <t xml:space="preserve">GGGGAATCGACGGTGACGGAGCAGAGTGGCGGTGATGGGAAGAAGAGGAAAGAAGTGAGCTCAGAGGACGAGTCCTCGAAGATGGTTTCCACTAGTAGTGCGAATGACTTGAACGAATCAAACGGTAAACGGATGAAACTTGCTGGATCCCGAAATGAAAATGGTGGTTCAAAAGCTGAAGTGGAAGCTAGTTCAGTGGCTGGTAACAAGTCAGCTGAAGAAAACACTAAACTTTCAGAGCCACCTAAGCAGGACTATATTCATGTGCGAGCGAGAAGGGGCCAAGCTACTGATAGCCATAGTCTGGCAGAGAGAGCAAGGAGGGAGAAGATCAGTGAGAGGATGAAAATGCTCCAAGATTTGGTCCCTGGATGTAACAAGGTTATTGGAAAAGCACTTGTCCTTGATGAGATAATTAACTACATCCAGTCGTTGCAACGCCAGGG</t>
  </si>
  <si>
    <t xml:space="preserve">AG-R01f_003_G02</t>
  </si>
  <si>
    <t xml:space="preserve">AgbHLH9</t>
  </si>
  <si>
    <t xml:space="preserve">344-472</t>
  </si>
  <si>
    <t xml:space="preserve">   0.003</t>
  </si>
  <si>
    <t xml:space="preserve">EEE85495.1|predicted protein [Populus trichocarpa]</t>
  </si>
  <si>
    <t xml:space="preserve">AT5G54680.1</t>
  </si>
  <si>
    <t xml:space="preserve">ILR3, bHLH105 | basic helix-loop-helix (bHLH) DNA binding superfamily protein</t>
  </si>
  <si>
    <t xml:space="preserve">FQ353431</t>
  </si>
  <si>
    <t xml:space="preserve">GGGGACGACGGCCATATACGCCCCCTTTGGCTCTCGCTGGAAGTCTTGAATTTCCGGCCGGAAGTGGGACATAGGTTCTCAGGAAAATGACAATCCCAGTTGGGTGGTGTTTGATGATTACGGTATCATAGAGGACATCCGTGTCCCCTCCCTCCTCAACCCCACCGCTTTTGCTACTACTACTTGGCCTCCTCCTCATCTTTCTTTCTCTGCCCCCACCTCTCTTAGTGTGGAGAATGAAGGCTCATTTGCAAATTCAGATAGTCTGAAGGAAATTGGCTCTCTAAAACGTCACAGGGCACGGTCTGGATCATGCAGTGCATCTGGTTCCCAAGCATGTAGAGAGAAAATGCGGAGGGATAGACTGAATGACAGGTTTATGGAATTGAGTTCTATCCTGGACCCTGGATGACCTCCCAAGATGGACAAGGCTGTTATGCTGGGTGATACTCTGAGAATGGTGACTCAATTACCAGGTGAAGCCCAGAAGTTGAAGGAGTCAAAGGAGAATCCCCAGGACAAGATAAATGAAATGAAGGCAGAGAAGAATGAGCTTCGCGATGAGAA</t>
  </si>
  <si>
    <t xml:space="preserve">AG-R01f_024_H05</t>
  </si>
  <si>
    <t xml:space="preserve">AgbHLH10</t>
  </si>
  <si>
    <t xml:space="preserve">23-159</t>
  </si>
  <si>
    <t xml:space="preserve"> 0.004</t>
  </si>
  <si>
    <t xml:space="preserve">EEF00807.1|predicted protein [Populus trichocarpa]</t>
  </si>
  <si>
    <t xml:space="preserve">65 </t>
  </si>
  <si>
    <t xml:space="preserve">AT4G14410.1</t>
  </si>
  <si>
    <t xml:space="preserve">bHLH104 | basic helix-loop-helix (bHLH) DNA-binding superfamily protein</t>
  </si>
  <si>
    <t xml:space="preserve">FQ351452</t>
  </si>
  <si>
    <t xml:space="preserve">GGGGATATCTAAAGCTTGTCGTGAGAGATTGCGAAGGGAGAAATTGAATGACAGGTTTCTAGACTTGAATTCTACTTTGGATCCTGGGAGACCTGTGAAAATTGACAAGCACGCCATACTTGATGATACCATCAGATTACTGAACCAACTAAAATCTGAATCTCAAGAGCTTAAAGAAACAAATGAAAAACTACTAGAAGAAGTAAAAAGTCTAAAGGCAGAGAAGAATGAACTTCGTGAAGAGAAACTCACACTGAAGACGGATAAGGAAAGGATGGAGAAGCAAGTGAAAGCTATGGCCATGCCACATGCTGGGTTTATGCCGGGGCATCCAGGCGCATATCATGCTGGACCAAACAAGATGGCAGTTTTTCCAAGCTATGGGTTTGTCCCAATGTGGCAGTACTTGCCTCCAGGTGCCCGTGATACATCTCATGATCATGAGCTCAGGCCCCCAGCTGCGTAATTTTATTTTTAATGCCAACTTTTCTATCATTCAGCATTTTTGTTAATTGCCTTGCCGACATGTATATATAGCTGCTGTTTCAGTAGGGCTGATTTTGAAATTCAACTATTAGCAAATACGTGCAGCATTGGCGAAGTGTGTAGTTTGGTGGCCGTTATCTTCTAAATTCAATCATTTGAATCAATTGTCTCTATGATTTAAGTGCACATCAAACAATTCTTTCTCCCAGAAACTTTTCAGTGCTATATATGCGAATTTTCCGAAAAAAAAAAAAAAAA</t>
  </si>
  <si>
    <t xml:space="preserve">AG-R01f_013_E08</t>
  </si>
  <si>
    <t xml:space="preserve">AgbHLH11</t>
  </si>
  <si>
    <t xml:space="preserve">369-497</t>
  </si>
  <si>
    <t xml:space="preserve">  0.030</t>
  </si>
  <si>
    <t xml:space="preserve">CAO39052.1|unnamed protein product [Vitis vinifera]</t>
  </si>
  <si>
    <t xml:space="preserve">FQ352499</t>
  </si>
  <si>
    <t xml:space="preserve">GGGGGCACAAACGCCCTCATCCGCATCCTCCTCTTTTCCCCGTGTTTGTTTCCCGGGATTAACTGAATCCCCGCCGGAAAGCCCCACTTTTCCGGCGAACCCAACAATCACCGACGATGGTCTCACCCGAAAACACCAATTGGCTCTACGATTACGGCGTGATCGATGATATCCCTGTCCCGGAAGGGAATTTCTCTGCTCCCAACGCGGTGGGATTCAGCTGGTCCGTGCAGGGCGTGAATGGGTCTTCGAATGTTAGTGTGGAAATTGATGGATCATTGGGGGATTCAGATGGTGGCAAGGACTGTGGCTCAAAGAAGAGGGGTAGACCTGAATCGTGCTGTGCGTCTAGTTCCAAAGCTTCTCGGGAGAAGTTGCGAAGGGATAGACTTAATGACAAGTTTGTGGAATTGGGCTCTATTCTGGAGCCTGGAAGGCCTCCAAAAACAGACAAGGCTGCCGTATTGCTTGACGCTGTCAGAATGGTGACTCAGTTACGGGGTGAAGCCCAGAAGTTGAAGGATTCAAATTCAAGTCTCCAGGAGAAGATTAAAGAGTTGAAGGCTGAGAAGAATGAGCTTCGTGACGAGAAGCAGAGGTTAAAGGCGGAGAAAGAGAAGTTGGAGCAGCAATTGAAAGCCATGAATGCACAACCTGGCTTCTTGC</t>
  </si>
  <si>
    <t xml:space="preserve">AG-R01f_019_G11</t>
  </si>
  <si>
    <t xml:space="preserve">AgbHLH12</t>
  </si>
  <si>
    <t xml:space="preserve">546-611</t>
  </si>
  <si>
    <t xml:space="preserve">2.4 </t>
  </si>
  <si>
    <t xml:space="preserve">CAO67768.1|unnamed protein product [Vitis vinifera]</t>
  </si>
  <si>
    <t xml:space="preserve">AT1G05805.1</t>
  </si>
  <si>
    <t xml:space="preserve">FQ351920</t>
  </si>
  <si>
    <t xml:space="preserve">GGGGTGGCGGTGGATCTTCTGCTCCCTCGTCTTTGGTCCGCCAGAGAAGCTCTCCTGCTGGGTTTCTTAGCCATCAGCTCGCTTCTGCTTCTGATAACGGCTTTCCAGTTACAAGGGGATCTGCAGGCTACATGTCAAAGGGTGGCTCTAATGGTGGACACGGAGTAACAAGGTTGAACTCTCAATTAAGCTTCACAAGGCAAGATCCTCTTTCTCAGATCTCGGAGGTAAGTGAGGATGTCATTGATGGCATTAGCTCTGACAATGGCCACCAAAATGCTAGGCATTCTTATGCCACTAATAGCTTTGGAATGGACTCCTGGGACAACACAAATTCTATAATATTTTCAGCCCCGCATAGCAAACGAGCTAAAAATCTTGACGGAGAGATGTTCCACTGTTTGCATGCTTTAGAAACTCAGTTTAGCATGCCACAGACAACTCTTGAGATGGCCACCGTGGAGAAGCTAATTCATATCCCTGAAGACTCTGTTCCATGTAAAATTCGCGCTAAACGTGGCTGTGCGACTCACCCCCGAAGCATTGCTGAAAGGGAGAGAAGAACCAGAATCAGTGGGAAATTGAAGAAACTACAAGACCTTGTCCCTAACAT</t>
  </si>
  <si>
    <t xml:space="preserve">&gt;AT1G72210.1/Ath010406 (123-174)</t>
  </si>
  <si>
    <t xml:space="preserve">AG-N01f_045_D09</t>
  </si>
  <si>
    <t xml:space="preserve">AgbHLH13</t>
  </si>
  <si>
    <t xml:space="preserve">529-584</t>
  </si>
  <si>
    <t xml:space="preserve">CAO61663.1| unnamed protein product [Vitis vinifera]</t>
  </si>
  <si>
    <t xml:space="preserve">AT1G72210.1</t>
  </si>
  <si>
    <t xml:space="preserve">basic helix-loop-helix (bHLH) DNA-binding superfamily protein)</t>
  </si>
  <si>
    <t xml:space="preserve">FQ341670</t>
  </si>
  <si>
    <t xml:space="preserve">GGGGGGATGGATATTATAAAAAGATTTGGGAGCTTTAATTAAGTTGCTCTGTACTCTTAAACATGGCGTTAGAAGCAGTGATTTACCCACAAGATCCATTCAGTTATGGCTGTGCTGACTTTTACTCCTTGGGAGGAGGAGCTGCTTGGGGCTATGACCTTGCTTTGCAGCAAGAAGAAGAAGATAAAGCTCTTCTTGGGATTCTTGACCACAAAAAAACACAGCAAGGCCTCCATGCAGACTGGGATTCCTCATCTCCTTCGATTATGCAGAATTTTAAGGAGAGCGATCACAATTCTTCCCCTGAGGCCTGCGCCGATGATCAATCTTTTACCGGAGAAATTCACCCGCCCTCGGCAACGCCAACAACAGGTCGGCGCAAGCGACGGCGCACGAAGAGCAGCCGGAACAAGGAGGACGTCGAGAACCAGAGGATGACCCACATTGCCGTTGAGCGCAATCGCCGCAAACAGATGAATGAGTATCTTGCTGTGCTCCGCTCCTTGATGCCACCTTCTTATGTTCAAAGGGGTGACCAAGCGTCCATAATAGGAGGCGCAATTAATTTCGTGAAGGAGCTAGAGCAGCTGCTACAATTCATGGAGGCTGCCGACAAGA</t>
  </si>
  <si>
    <t xml:space="preserve">AG-N01f_006_N20</t>
  </si>
  <si>
    <t xml:space="preserve">AgbHLH14</t>
  </si>
  <si>
    <t xml:space="preserve">499-654</t>
  </si>
  <si>
    <t xml:space="preserve">CAO17657.1|unnamed protein product [Vitis vinifera]</t>
  </si>
  <si>
    <t xml:space="preserve">69 </t>
  </si>
  <si>
    <t xml:space="preserve">FQ334378</t>
  </si>
  <si>
    <t xml:space="preserve">GGGGGACCAAAAAGGCAAAGTGGTCTCTATGCAACTCCTCCACATGGGTCCTTCAGCTTAGAGTGAGTGGAAGTGAGTGGAAGTGAGAAAAAGAGAGAGAGGGAGAGAGAGAGAGAGAGAAAGAGAATGGCACTAGAAGCTGTGGTTTTTCCACAAGACCCATTTGGTTACAGTGGCAAAGATCTCTACAACTTGTTAGGAGGGAATTGGAGCTCCTACGACTTTGGCCTTGAAAAAGAAGATGAACAAGGCGGCTCCTTTGATTTTCTCGAGAACCAAACAGAAAACTGCCTCTACGGAGATTACAGTCCCTCACCTCCCTCAATGGTACAACATCTGAATCAGCTTCACCACTCCAATGCATCCTTGGACGCCACCAGTGCTTCTTTTCAAACCGCCAATGAATCCCAACAAGTTGATTCTTCAGCAACAACCATCCCTACTCGTCCGAAGAGACGCCGGGCAAAGAGTAGAAAGAACAAAGAAGAAATTGAGAACCAAAGAATGACTCACATTGCCGTAGAGCGAAATCGAAGAAAGCAGATGAATGAGTATCTCTCTGTTCTTCGTTCTTTAATGCCAGACTCCTATGTCCAAAGGGGTGATCAAGCATCTATTATAGGGGGTGCGATTAATTTTGTTAAGGAGCTTGAGCAGCGCCTACAGTTCCTTGGTGTTC</t>
  </si>
  <si>
    <t xml:space="preserve">AG-N01f_015_G09</t>
  </si>
  <si>
    <t xml:space="preserve">AgbHLH15</t>
  </si>
  <si>
    <t xml:space="preserve">255-305</t>
  </si>
  <si>
    <t xml:space="preserve">1.8</t>
  </si>
  <si>
    <t xml:space="preserve">CAO63053.1|unnamed protein product [Vitis vinifera]</t>
  </si>
  <si>
    <t xml:space="preserve">AT3G56970.1</t>
  </si>
  <si>
    <t xml:space="preserve">BHLH038, ORG2 | basic helix-loop-helix (bHLH)   DNA-binding superfamily protein</t>
  </si>
  <si>
    <t xml:space="preserve">FQ344451</t>
  </si>
  <si>
    <t xml:space="preserve">GGGGATGTACGTGTTTAATTAATATGACCCAAACAATGTTACCGCTATTCGCACCTTTGTTTGGATGGACGACGTCGTTGGAGGATGATAGTATAAGGCCTGAGCAGCAGAGCTACGTTTACAGAGACACTACTGAAATTTCAGAGTCATATCTTCGTGTCCCTCCATCTTATCATTTGCCGCAAGATGATGATGATCACCACCATCGGCTTGCAAAGTCGGTGATGAGTTTTAGCGGCGACCCCACGACGGTTAAGAAGCTTAATCACAACGCTAGCGAGCGTGATCGTCGCAAGAAGATGAATTCTTTATACTCCTCTCTCCGCTCACTACTTCCCGCGACAGATCACACGAAAAAACTAAGTGTTCCGGCAACAGTTAACCGTGTGTTAAAGTACATTCCACAACTACAAGAGCAAGTGGAGGGACTGCTGCAAAAGAAGGAAGAACTTTTATCAAGCTTTTCTAGGGAAGGAGGTCTAAATCGTCAAGAGACGAAGAGTAAAACTGTAGCAGGAAAGTCTAGCTCTGCTGTTTCTGCAATTTGGCTTAATGATAGAGAAGTTTCCCTTCAGATGACCCCCTATAAGTCCCACAACTTTTCTCTATCTGAGATCTTGCTATACTTGGAGGAAAATGGGCTTCTTCTATTAAATGCTTCTTC</t>
  </si>
  <si>
    <t xml:space="preserve">bZIP</t>
  </si>
  <si>
    <t xml:space="preserve">GBF4</t>
  </si>
  <si>
    <t xml:space="preserve">&gt;AT1G03970.1/Ath021305 (186-247)</t>
  </si>
  <si>
    <t xml:space="preserve">AGCL310Contig1</t>
  </si>
  <si>
    <t xml:space="preserve">AgbZIP1</t>
  </si>
  <si>
    <t xml:space="preserve">609-680</t>
  </si>
  <si>
    <t xml:space="preserve">0.025</t>
  </si>
  <si>
    <t xml:space="preserve">EEE94820.1|predicted protein [Populus trichocarpa]</t>
  </si>
  <si>
    <t xml:space="preserve">56 </t>
  </si>
  <si>
    <t xml:space="preserve">AT1G42990.1</t>
  </si>
  <si>
    <t xml:space="preserve">ATBZIP60, BZIP60 | basic region/leucine zipper motif 60</t>
  </si>
  <si>
    <t xml:space="preserve">FQ340879, FQ341474, FQ346782, FQ333743, FQ354246, FQ354190, FQ347980, FQ331621, FQ346124, FQ345464, FQ349074</t>
  </si>
  <si>
    <t xml:space="preserve">GCGAACATATATACTGGGAACACGTTCTTCACAACAAACAGCCTTCTCCTTCCATGAATTCCCTCTCCCTCGCTTTTTATTAAATTTTTTCCTTCATTTTTTTTTTGTTTGTTTTTCTGTGTATATTTCGGTTCGCTTAGATTTTAGTGTTCCTCTTTTATCTAATTAATTATTGGGTTATGGAAGATCCTGATTTCCCAGAGGACGAAGACTTTATTGGAAGAATCGATTGGGGGAGCCTCTTCGATGAACTACCGGAGGGCACGAATTCTCTTTTTCCGATCGAATCCCCTGTTCTCACCGACTCATCATCCGCCGAGGCCTTGTCGAACCCGTCCCCGGGTCCGGTCTCGTCGTGGATCGGCGAGATCGAGACCATCCTGATGAAAGACGATGACGACGAGAAGGTCTCGGCAGAGCCCAGCAAGGAGTTCTGTGATAACTTTTTGGCGGATGTGCTTTTGGACTCGCCCGGGGAGGTTTCCGGCGAGGTCGACAAGGACTCTTCCACTGCTTCCGATGACGGAAACGGTGATTGGGGGAAAGAGAACGTGCTCAACAACGATAAAGATTGTCACAGTCAAGATGATGCTGATGATCCCCACTCCAAGAAACGAAGAAGGCAGCTGAGAAATAGGGATGCTGCGGTGAGATCGAGGGAGAGGAAAAAGATGTACGTGGGGGATCTTGAGATGAAGAGTAGGTATCTAGAAGCGGAATGCAGGAGACTGGGGCGTCTGCTTCAGTGCTGTTATGCAGAGAATCAAGCTTTACGGCTTAGTTTGCAATCGGGCAATGCATTTGGTGCCCCCATGACCAAGCAGGAGTCTGCTGTGCTCTTGTTGGAATCCCTGCTGTTGGGTTCCCTGCTTTGGTTCCTGGGCATCATGTGCCTTTTCACCCTGCCCACAATGCCCCAGTTAATTCTGGGAAGAGTTCCACTGGAAAACGTGGGAAAGAAAAATCCAGGAGTAAGAGGGGCAAGAAGTAAGATTTTTGGATACTTGATGGCCCAATCTGTTGTAAAGACTAGGAGATGCAAAGCTTCAAGGACCAAGATGAAACCGAGTTACCTTGTTCTTTGAGTTTTTGGGAAGGACTTTCATCTTCTTTTATTATATGTTCAATGCTTATCTCTATTTTGGTGTTTAGGTGTTAAGAATGTAGTGGAGTTATGACTTATGATAAATATAAAGTAACGGACATGCTGGTTTCTCTAATNNNNTCAAATGNTCTACAAACAAC</t>
  </si>
  <si>
    <t xml:space="preserve">AG-N01f_044_D14</t>
  </si>
  <si>
    <t xml:space="preserve">AgbZIP2</t>
  </si>
  <si>
    <t xml:space="preserve">325-390</t>
  </si>
  <si>
    <t xml:space="preserve">0.035</t>
  </si>
  <si>
    <t xml:space="preserve">EEF02160.1|predicted protein [Populus trichocarpa]</t>
  </si>
  <si>
    <t xml:space="preserve">74 </t>
  </si>
  <si>
    <t xml:space="preserve">AT3G30530.1 </t>
  </si>
  <si>
    <t xml:space="preserve">ATBZIP42, bZIP42 | basic leucine-zipper 42 </t>
  </si>
  <si>
    <t xml:space="preserve">FQ341746</t>
  </si>
  <si>
    <t xml:space="preserve">GGGGACCCTCTTCAACAATATTCTCAGCACAACCCTCCTTCAATTCGAGCAAATATCATCGTTCAAGCAATATCATCGATCTTCGAAGTTTGAACCATGCTTCCAGCTGAGATCACAGGAACCCAGATTCCAATTCCCACCAACTTTGGCATGATCCAGACCAACACACCAGACTTTTATTTCAATAGATTCTTAGCCAACTTAGCCAACTCACCCAACTCACCCAACTCTCACTTCCCAACTCCACAGTACTGCAGTATAAGCAACAACTCAAGCACTTCTGATGAAGCTGAGGAGCACCAACTGAGCATCATCGACGAAAGGAAGCAGCGGAGAATGATTTCCAATAGAGAATCTGCTCGCAGATCACGGATGAGGAAACAAAAGCACCTTGATGAACTCTGGTCGCAGGTGCTTAGGCTTCGAACAGAGAACCACAATCTGATTGACAAATTGAACCATGTAACTGAGTGCCACGACCGGGTTCTTCAGGAGAATGCAAGACTCAAGGAAGAAGCTTCTGATCTTCGCCAAATGCTTACAGACCTGCAAATTGGCAGTCCCTACGACACTACCACTTT</t>
  </si>
  <si>
    <t xml:space="preserve">AGCL3048Contig1</t>
  </si>
  <si>
    <t xml:space="preserve">AgbZIP3</t>
  </si>
  <si>
    <t xml:space="preserve">414-491</t>
  </si>
  <si>
    <t xml:space="preserve">0.037</t>
  </si>
  <si>
    <t xml:space="preserve">CAO41502.1|unnamed protein product [Vitis vinifera]</t>
  </si>
  <si>
    <t xml:space="preserve">AT2G40620.1</t>
  </si>
  <si>
    <t xml:space="preserve"> Basic-leucine zipper (bZIP) transcription factor family protein</t>
  </si>
  <si>
    <t xml:space="preserve">FQ360999, FQ334580</t>
  </si>
  <si>
    <t xml:space="preserve">GTGAATCATGAGTGAAGAAGAAGAAGAACCACTCTGATCACCGTACGAACACATGGATCCGTCAAACCCGAACCCGAATCAGAGCCAAAACCCAAGCCCTCAGCCCCAATTGGAAATGGCCTCGGCCTTCCGGGGGGCTAACCACCGGCGGGCCCACTCCGAGGTCCACATCCGGATCCCCGACGACCTGGATCTGGTCTCGGATCCATTTCTCGAGGACGACCTCTTCTGCAGCTACATGGACATCGAGAAGTTCGGGTCCGGACTCGAACGAACCGGACCCTCCACCCACAAACCAGACGACAGGCCGAGGCACCGGCATACCAATTCGGTGGATGAGCCTTGGATGTTGGAGAGCATAGAGGCCAAGAAGGCCATTGCTCCTGAGAAGCTTGCTGAATTGTGGACCGCCGATCCCAAGCGAGCCAAGAGGATTTTGGCAAATCGACAGTCTGCTGCTCGCTCAAAAGAGAGGAAAGCTCGCTACATATCAAAACTTGAGAGAAAAGTTCAAACCCTTCAAACAGAAACAACAACTCTTTCTGCACAACTTACTCTTTTTCAGAGAGATACATCAGGCCTGAGCACTGAAAATACAGAGCTTAAGCTTCGGTTACAAGCTATGGNNNNACAAGCTCAGTTACGTGATGCTCTAAATGAAGCACTGAAGAAGGAANNNGNNNGGCTCAAGGTNGCNNCTGGAGNNNNAATGACACACACTGATACTTACAATCTGGGAATGCACCCCATTTTGTACCCTACATCTTNNNNC</t>
  </si>
  <si>
    <t xml:space="preserve">AG-R01f_009_H23</t>
  </si>
  <si>
    <t xml:space="preserve">AgbZIP4</t>
  </si>
  <si>
    <t xml:space="preserve">36-101</t>
  </si>
  <si>
    <t xml:space="preserve">0.056</t>
  </si>
  <si>
    <t xml:space="preserve">CAO65134.1|unnamed protein product [Vitis vinifera]</t>
  </si>
  <si>
    <t xml:space="preserve">AT2G31370.6</t>
  </si>
  <si>
    <t xml:space="preserve">FQ352894</t>
  </si>
  <si>
    <t xml:space="preserve">GGGGACTCGCGGAGCTTGCGCTGATTGATCCCAAAAGAGCTAAAAGGATTCTAGCTAATAGGCAATCCGCGGCACGATCAAAGGAAAGGAAGACACGTTACACGGGTGAGCTGGAGAGGAAGGTACAGACGCTTCAGACAGAAGCAACCACCCTCTCGGCTCAGGTCACTATGCTACAGAGAGACACTTCTGGCTTGACTGTTGAGAATAAGGAGCTTAAACTGCGATTACAGGCTATGGAGCAGCAAGCACATCTTAGAGATGCTCTGAATGAAGCATTGAGAGAAGAAGTGCAGCGGCTTAAGATAACAGTAGGCCATCAAGCTGTCAATGGAAGCCCTTTCAACAGAGGGTTACCCCCTCAATATTCCTCCCACCAGCCAACGTTACATCACTTTGGTAGCCCTCAGAACCAGCCACAGGAACAGCAACAGCTTTACATGACACAGTCATCCACCAACAACCAGCAGACTCTAAATGGGCAGCCTCGCCCTAGCTTCTTGGACTTCAACAAGAGGGCGTAGTAACATCACAGGTTTAGAAGTAAATTGATGTTTCTGAAATAGAGGGTACGTAATCCGCAGCAGGTATCATC</t>
  </si>
  <si>
    <t xml:space="preserve">AG-R01f_026_L07</t>
  </si>
  <si>
    <t xml:space="preserve">AgbZIP5</t>
  </si>
  <si>
    <t xml:space="preserve">166-225</t>
  </si>
  <si>
    <t xml:space="preserve">0.066</t>
  </si>
  <si>
    <t xml:space="preserve">ABK94250.1| unknown [Populus trichocarpa] </t>
  </si>
  <si>
    <t xml:space="preserve">AT1G75390.1</t>
  </si>
  <si>
    <t xml:space="preserve">AtbZIP44, bZIP44 | basic leucine-zipper 44</t>
  </si>
  <si>
    <t xml:space="preserve">FQ351242</t>
  </si>
  <si>
    <t xml:space="preserve">GGGGTCCTGCAAATCTCTCTCAGTTTTACTCTTTTACTGTGAATTTTGTCTGCAAAATCTGTGTGGTTCATGGCTTCCTCTAGCGGGACATCTTCAGGGACGTCTTTGATCCAGAACTCTGGGTCTGAGGAGGATTTGAAAGGTTTGATGGATCAGAGGAAGAGGAAGAGAATGATCTCCAATCGAGAATCGGCAAGACGATCTCGGATGAGGAAACAGAAACATGTGGACGATCTGATGGCCCAAGTGGCTCAGCTCAGGAAGGACAACCACCAAATCATCTCCAACGTCCACATAACCTCCCAACATTTCTTGAACATCGAGGCTGAAAACTCAATACTAAGAGCTCATGTGGGCGAGCTTAGCCAAAGGCTGCAGTCTCTGAACGAGATAATCACCTTCTTGAACAACAGCAATGGCGTTTTTGGACCTGGGGAAACAAGCACCTTCGCTGAGCCAATCTATACCTTTATGAACCCTTTGAATTTCTCATATTCAAACAAGCCTATCATGGCTGCC</t>
  </si>
  <si>
    <t xml:space="preserve">AGCL790Contig1</t>
  </si>
  <si>
    <t xml:space="preserve">AgbZIP6</t>
  </si>
  <si>
    <t xml:space="preserve">359-418</t>
  </si>
  <si>
    <t xml:space="preserve">0.13</t>
  </si>
  <si>
    <t xml:space="preserve">EEE93884.1|  predicted protein [Populus trichocarpa]</t>
  </si>
  <si>
    <t xml:space="preserve">AT4G34590.1 </t>
  </si>
  <si>
    <t xml:space="preserve">ATB2, GBF6, AtbZIP11, BZIP11 | G-box binding factor 6</t>
  </si>
  <si>
    <t xml:space="preserve">FQ336390, FQ352895, FQ336501, FQ339238, FQ329136, FQ336287</t>
  </si>
  <si>
    <t xml:space="preserve">CNNGTNNATNAACGCGTCGGTCGNANNNANNNNNNGGTGGGTCAGATAGAGAGAAGAACTCNATGGATTCATGAAGCTATCATATTCATGGGTCTGACTCTGAGTGTACTCCTCGGTCTGAAAAACGACACTGTTTGTGGAGTTCATGTAATTGATGATCCCATTGAGAGACTCTAACCTCTGGCTGAGCTCAGCCATCTGAGCTCTGAGAATGGAGTTTTCAGCCTCAATATTCAAGTAGAGCTGAGAGGCCATGTTCATGCTTGTGAGGATTTGGTTGTTCTCCTTTGCGAGCTGACGCGCTTGGGCCGTCAGATCATCCAGGTGATTCTGTTTGCGCATCCGTGATCTACGTGCCGATTCACGATTGGACAGCATTCTTTTACGCTTTCTTTGATCCACAACCACAACATGCTGAAGATCGCCTTCAGACCCTGAGTTCTTAATCGCGCTCGACCCTGAAGAAGCTCCGCTAGAAGAAGCCATAGTATGTTCTAACAGAAACAGTAATATTATTTCTTGATATCAATATTAAGCTAACAAAAAAACAAGATTTTTTCTATCCGGATTATGCTAGATAATAACCAAGCATAGAACCCAGATGCTAATAATTTGAAAATAACTCTAATATATATATATATATATATATATATAGAGAGAGAGAGAGAGAGAGAGAGAGAGAAATAAGAACTGGAAAAGATTTTCACTGGGAATTGAATTCACACACAACTCTAGGAT</t>
  </si>
  <si>
    <t xml:space="preserve">AGCL1695Contig1</t>
  </si>
  <si>
    <t xml:space="preserve">AgbZIP7</t>
  </si>
  <si>
    <t xml:space="preserve">185-120</t>
  </si>
  <si>
    <t xml:space="preserve">0.16</t>
  </si>
  <si>
    <t xml:space="preserve">EEE98325.1|predicted protein [Populus trichocarpa]</t>
  </si>
  <si>
    <t xml:space="preserve">AT4G37730.1</t>
  </si>
  <si>
    <t xml:space="preserve">AtbZIP7, bZIP7 | basic leucine-zipper 7</t>
  </si>
  <si>
    <t xml:space="preserve">FQ360060, FQ359662, FQ359578</t>
  </si>
  <si>
    <t xml:space="preserve">CCAGGTACGCGGTGACAGTGATACAAAAAGAAGCGCAAGCGGTTCGAAAGATCTCGGTTTTCGATCCTAAACCGGTTCGCCTGGTTCCTTAGGTTTTCTAAGTGCTTCTGTTTACGCATGCGTGACCTTCTGGCCGATTCCCGGTTCGATATCATCCGCCTCCGTTTCCGCTCGTCCACCGGAGACACCTCTCCCCTAGGTTTCGGTTCGTCCGAACCGGAATTGGAATTCAAATGATTCGGGTTTCGGCCTTGGTCCGGATCATCCGAACCGGAACTCGAAATGACCGGTTTGGGAGAATGAAAAGCATCCGGTTCCCATGCCGGGGACGGGATCAAAGCCTCAGAACCGGAGTTAGAAAAGACGGGTTCAGGGGATTGGATGGATGGGAAGAATTCGGGGCAGTCCCACGGCGTAAAGCCGGCATCGAAAGCCGAAAATGGGTTTCCGAACATGGTATCGACCGGCAAGGGAACCCGATATGCGGACAACATGGGCTCAGAATGTTGCA</t>
  </si>
  <si>
    <t xml:space="preserve">AG-J07f_004_K01</t>
  </si>
  <si>
    <t xml:space="preserve">AgbZIP8</t>
  </si>
  <si>
    <t xml:space="preserve">289-366</t>
  </si>
  <si>
    <t xml:space="preserve">0.60</t>
  </si>
  <si>
    <t xml:space="preserve">CAN71664.1| hypothetical protein [Vitis vinifera]</t>
  </si>
  <si>
    <t xml:space="preserve">AT3G58120.1 </t>
  </si>
  <si>
    <t xml:space="preserve">ATBZIP61, BZIP61 | Basic-leucine zipper (bZIP) transcription factor family protein</t>
  </si>
  <si>
    <t xml:space="preserve">FQ356225</t>
  </si>
  <si>
    <t xml:space="preserve">ACTACCGCAGGGATGCATGGGACCGTCAACGCCTTCGACCGCTTGGACGACGAGCAGCTCATGTCAATGTTCTCCGACGACGTCTCCGCCGTGCTGCCTCCTCCCACAGTTTCGTCTTCCAACCCGTCCACGCCGTCCGACCACAACAGCATTGACGATGAGAATAATAAGCCAGTAATGCCGGCTCTAGACCATCAGCCCAAAAATGAACCCGGAGAGGTGGAAAGCTCATGCAAACCTGACCCACATGGGCCACCGCCCTCCGCCACCCCTACCGGAGACTCCGCCGCTGATCCTAAGAGGGTTAAAAGGATTTTGGCAAACAGGCAATCGGCGCAGAGATCAAGAGTGAGGAAGCTACAGTATATTTCGGAGCTTGAACGGAGTGTGACAACATTGCAGACCGAAGTATCAGCATTGTCACCAAGAGTTGCATTCTTGGACCACCAAAGGCTGATTCTTAATGTTGATAATAGCGCTCTCAAGCAACGGATCGCTGCTTTGGCTCAAGATAAACTTTTCAAAGATGCTCATCAAGAGGCATTAAAGAAGGAAATAGAGAGATTAAGGCAAATCTATCATCAACAAAATCTCAAGAAGATGAGCAACAACCAAAATGCAGCATCACAAGCACAGCAACACCCAAGCTCTGATCATCCCTTGCGATGTACCTGGCCCGGGCGGCCGCTCGAA</t>
  </si>
  <si>
    <t xml:space="preserve">AG-R01f_025_M01</t>
  </si>
  <si>
    <t xml:space="preserve">AgbZIP9</t>
  </si>
  <si>
    <t xml:space="preserve">572-625</t>
  </si>
  <si>
    <t xml:space="preserve">1.1</t>
  </si>
  <si>
    <t xml:space="preserve">NP_001117603.1|  CPuORF5 (Conserved peptide upstream open reading frame 5) [Arabidopsis thaliana] </t>
  </si>
  <si>
    <t xml:space="preserve">AT1G75390.2</t>
  </si>
  <si>
    <t xml:space="preserve">FQ351325</t>
  </si>
  <si>
    <t xml:space="preserve">GGGGGGTTCAACACCAAAAACCCATATAATCAATCTCTTGAAATCTCCCATTCTGACAGCAGCTTTTGCTGAGATCTGCCCAAGAAACCTCTTTGTCCTCCTTTTTGAATCTAATCGTGATGCTGAATATATGATGTTTGAGATTGATGTCTCCTGTTCTCAGTGAAATCCTCCGTTCCGGGTTTATGATCAATTCCTCACTCAGACGCAGGACCCACTTAGTTCAATCTTTCTCCGTTGTGTTTCTCTACTGGTTCTATGTGTTTTCATAAATAATCTTTCACCCCTGCTTGAGTTATATATAATACGATAGGTATTACATATATTAGTATCTGAATTAGCATAATACTAGTACTACTGTTATTTGGGTCCAGGGTTTTTAATTCCCCAAGGTTTCTTGAATCTTAATATCTTGTTTTTTTTTTTTTCGTTCTGGGTAAGTAATCTCTTCCGTCTGGAAAGAAAGAAAAAAATTATGGCTTCCTCTAGTGGAAATTCCTCAGGCTCCACACCAACTCAGAACTCTGGGTCGGAGGAGGATTTGCAGCTGTTGATGGATCAGAAAAAAAGGAAAAGAATGCAATCGAATCGGGAATCGGCGAGAAGATCCCGAATGCGAAAACAGAAGCAGCTGGACGATCTGATGGCC</t>
  </si>
  <si>
    <t xml:space="preserve">AGCL967Contig1</t>
  </si>
  <si>
    <t xml:space="preserve">AgbZIP10</t>
  </si>
  <si>
    <t xml:space="preserve">433-498</t>
  </si>
  <si>
    <t xml:space="preserve">3.0</t>
  </si>
  <si>
    <t xml:space="preserve">CAN81196.1|hypothetical protein [Vitis vinifera]</t>
  </si>
  <si>
    <t xml:space="preserve">61 </t>
  </si>
  <si>
    <t xml:space="preserve">AT4G01120.1</t>
  </si>
  <si>
    <t xml:space="preserve">GBF2, ATBZIP54 | G-box binding factor 2</t>
  </si>
  <si>
    <t xml:space="preserve">FQ358322, FQ358048, FQ357843, FQ330112,  FQ335748</t>
  </si>
  <si>
    <t xml:space="preserve">TACTGCTGAGATTGCTGAGGGTGAGGCTGAGCATAGGCTGTCACAGAGTCTGGAGACTGAAGGTTCCAGTGATGGAAGTAGCGGGAATACTGCCAGGGCAAATCAAACCAGAAGGAAAAGAAGCCGTGAGGAAACACCAACTGCTGGTGCCGCTGGCAGTGATGGCAAGACTGAGGCACAGGCCAGTTCAGTTTCTGCTAAGGAGGTAAATTCAGCTCCTGATAAGCCCTTGGGTGCAACTGTTACTCCTGCTAGTGCTGCTGGAAATTTGGTTGGAACTGTTGTTTCTCCTGGCATGACAACAGCATTGGAGCACAGGAACACTCCTAATATGAATACCAAGACAACAACTAATAGTGTCCCACAGCCCTGTGCAGTATTGCCTCCTGAAACATGGAATGAAAGGGAGGTAAAACGAGAGAGGAGGAAACAGTCTAATCGAGAATCCGCTAGAAGGTCCAGGTTGAGAAAGCAGGCTGAAACTGAAGAACTTGCACATAAAGTCGAATCCTTGAATGCGGAGAATGTGGCAATAAAATCTGAATTAGAAAGATTGACAGAAAACTCAGAGAAACTGAGGCTAGAAAATGCAACCTTAATGGAGAAACTGAAAAATGCAAAACTAGGACAGACAGTAGAGAGTAGTTTGAACAGCATTGACGACAAGAGAGGGGTACCTGTTAGTACAGAAAACCTAATGTCAAGAGTTAATAATTCGGGTCCCATTGATAGGAGCATCGANNNAAAGAGTGACATGTACGAGAACAACTNNNNCTCTGGTGNNNAGCTGCANCNACTCTTNNNTG</t>
  </si>
  <si>
    <t xml:space="preserve">CO-like</t>
  </si>
  <si>
    <t xml:space="preserve">&gt;AT1G25440.1/Ath008518 (14-57)</t>
  </si>
  <si>
    <t xml:space="preserve">AG-N01f_022_O11</t>
  </si>
  <si>
    <t xml:space="preserve">AgCO-like1</t>
  </si>
  <si>
    <t xml:space="preserve">151-282/289-411</t>
  </si>
  <si>
    <t xml:space="preserve">ACH73166.1|CONSTANS-like protein [Prunus persica] </t>
  </si>
  <si>
    <t xml:space="preserve">AT5G24930.1</t>
  </si>
  <si>
    <t xml:space="preserve">ATCOL4, COL4 | CONSTANS-like 4</t>
  </si>
  <si>
    <t xml:space="preserve">FQ343741</t>
  </si>
  <si>
    <t xml:space="preserve">GGGGTCCCTTCTCGTTTCCATTTCTTTCTCTAATTTCACGCACTCACAGAGAGAGAGAGAGAGAGAGAGAGAGAGAGAGGGTCTTCTACGCGAACCAGAGAAGAGAGAAAGACCGTGTTTATCGAAAGATCAGCAAAGTGAAATATGGCATCGAAGCTCTGCGACTCGTGCAAATCGGCGACGGCAAAGCTGTTCTGCCGAGCCGACTCGGCGTTCCTCTGCGTAGGCTGCGACTGCAAGGTCCACGCGGCCAATAAGCTCGCGTCCCGCCACGCGCGCGTCTGGGTCTGCGAGGTCTGCGAGCAGGCTCCCGCCCACGTCACGTGCAAGGCCGACGCCGCCGCCCTCTGCGTAACGTGCGACCGCGACATCCACTCAGCCAATCCCCTCTCCCGCCGCCACGAGCGCATCCGCGTCACGCCCTTCTATGACACCGTCGCCGTCAATTCCGGGGCCACCGCCAACTTTCTCGACGACCGTTATTTGTCCGACGGTGACGTCGGCAGAGAAGAGGCCGAGGCCGCCTCTTGGTTGCTCCCAAACCCTCCCAATCC</t>
  </si>
  <si>
    <t xml:space="preserve">AG-R01f_044_A01</t>
  </si>
  <si>
    <t xml:space="preserve">AgCO-like2</t>
  </si>
  <si>
    <t xml:space="preserve">290-412/419-538</t>
  </si>
  <si>
    <t xml:space="preserve">EEE99523.1|  predicted protein [Populus trichocarpa]</t>
  </si>
  <si>
    <t xml:space="preserve">AT5G48250.1</t>
  </si>
  <si>
    <t xml:space="preserve"> B-box type zinc finger protein with CCT domain</t>
  </si>
  <si>
    <t xml:space="preserve">FQ360379</t>
  </si>
  <si>
    <t xml:space="preserve">GGGGCTCCTATCTTTCTCAACATTCACACACAGAAAATAAAAAGACACACAAGAGTGAGATTCTCGAAATATCTTCCTCCCCAGTGTTGCTTGGCTTTCTGTACTTTTTCCATAATTTATTTTAGAAACTTAGCTCTTTCCGATCTTGTCCACTCTTTTCCGCACGGTTGTTAGGACACTTGGAAGAATAGCTGTACGTGGAAGGAGCTACTTTTGGTAGGCTGATATATAATTTGGCTAGAAGAAGTTCAGTAATCTGAGAAGAATAGGTTGAAACATGGGTTATTTATGTGATTTTTGCGGGGAACAAAGGTCCATGGTATATTACCGGTCAGATGCTGCTTGCTTATGTTTGTCATGTGACCGAAATGTCCACTCTGCTAATGCCCTATCCAAGCGCCACTCAAGAACACTACTGTGTGAAAGATGCAACTCGCAACCTGCATTAGTAAGATGTCCCCAAGAGAGTGTCTCTCTTTGTCAGAATTGTGATTGGATGGGTCATGGAACTTCTACCTCAAACTCAACACATAAAAGACAACCCATCAATTGTTATTCTGGATGCCCGTCAGCTGCAGAACTTTCTTCAATATGGTCATTCGTTTTAAATATCCCTTCT</t>
  </si>
  <si>
    <t xml:space="preserve">C2H2</t>
  </si>
  <si>
    <t xml:space="preserve">MGP</t>
  </si>
  <si>
    <t xml:space="preserve">&gt;AT1G03840.1/Ath016923 (72-92)
</t>
  </si>
  <si>
    <t xml:space="preserve">AGCL282Contig1</t>
  </si>
  <si>
    <t xml:space="preserve">AgZF2</t>
  </si>
  <si>
    <t xml:space="preserve">529-591</t>
  </si>
  <si>
    <t xml:space="preserve">CAN63173.1|hypothetical protein [Vitis vinifera]</t>
  </si>
  <si>
    <t xml:space="preserve">AT5G66730.1</t>
  </si>
  <si>
    <t xml:space="preserve">C2H2-like zinc finger protein</t>
  </si>
  <si>
    <t xml:space="preserve">FQ360149, FQ359095, FQ359930, FQ359789, FQ360249, FQ359120, FQ360027, FQ359070, FQ359462, FQ359867, FQ359307, FQ358887</t>
  </si>
  <si>
    <t xml:space="preserve">CGCGTTTTTGTTTTCTGCGTTTCAAAATTTTCCTGCGAAACAATCAGAAAAGTTCGTCTTCCGGAGACTAGTTTTTCGTTTGGTGTCTTCTGTAATCTGCGATAGGCTCTGAATCTCTTGGTTATTTTCTCATATATATGTATTAAACAGTTTGAGAGGGGAAGGTTGTTCATTTCTGTTGAAGGATGGGACTTTGAGTCGAAGCGGTGACTATCTTTTTGAGCTTAGAAATTGAAAACCCTAGAAGGAGATCAAGAAGAAGAAGAATATAGATAGCTTTGTGTTTGATTGGGTTTTGAAGAATGTTGGAGTTAGAGAAGTCCTCACCAATGACAGCTTCTACAGCTTCTGGAGAGGCTAGTATATCCTCCTCTGGTTATCAAACGACGCCGTTAGCAGCACCACCACCGAAGAAAAAGCGAAACCTTCCTGGAATGCCTGATCCAGATGCCGAGGTGATAGCTTTATCTCCCAAGACTCTGATGGCGACGAACAGGTTTGTGTGTGAGATCTGCAACAAAGGGTTTCAGCGCGACCAGAACCTTCAGCTTCACCGGCGAGGTCACAACTTGCCGTGGAAGCTCAAGCAGAGAACGGGCAAAGAGATTCGCAAGCGAGTCTACGTGTGTCCAGAACCTTCCTGCGTTCACCACAGCCCGGCGAGAGCACTGGGAGACCTCACGGGCATCAAAAAGCACTTTTGTAGAAAGCACGGCGAGAAGNNNTGGAAGTGCGAGCGGTGCTCGAAGAAGTA</t>
  </si>
  <si>
    <t xml:space="preserve">AG-N01f_009_F16</t>
  </si>
  <si>
    <t xml:space="preserve">AgZF3</t>
  </si>
  <si>
    <t xml:space="preserve">520-582</t>
  </si>
  <si>
    <t xml:space="preserve">EEE91009.1|predicted protein [Populus trichocarpa]</t>
  </si>
  <si>
    <t xml:space="preserve">AT1G34370.2</t>
  </si>
  <si>
    <t xml:space="preserve">STOP1 | C2H2 and C2HC zinc fingers superfamily protein</t>
  </si>
  <si>
    <t xml:space="preserve">FQ332117</t>
  </si>
  <si>
    <t xml:space="preserve">GGGGCGGAAAAGATGTTCAATACCGGCGAATCTGTTCAGATTCCGGCCGAATATTCCTCCGGACTGGAGTCCAACCCCGGCCAGGCTCAGGTCGGGGTCTCGGACCCACGCGTCCCGCTCCTGAACCTCTCCGCGGTACGAAATAGGATGGATTACCTGCAGCGGTTCCTATCGGACTCGGTCAACCGCAACCAGCTGGTGAGCCAGGATCAGATGGACGTGGTCTCGTCAGAGATCGTCTCCGCCATTCAACAGATCATCGTCAACGGCGCCGCCCTCCTCGCCTGCACGCAACGCACCGAATCCACACCACCCATCCCAACGGCCCATCCGAGAATCTTGGCGGATTCCTCGGGTTCGTTGAAGGTCGAGTCTCTGGACGAGGAATTGAAAACCGAGAATTCGGTCTCCGAGTTGGACGATTCGGAGATCGTGGAGCTCGACGCGGTGGAATTACTGGCCGAGCACATTCACTTCTGTGACATATGTGGGAAAGGGTTCAAGCGCGACGCGAATCTGAGGATGCACATGAAGGCGCACGGGAATCAGTACAAGACACCCGAGGCCTTGGCCAAGCCGGACCGGGTGTGCGGCGAGGCGAGCCG</t>
  </si>
  <si>
    <t xml:space="preserve">AG-J07f_008_F14</t>
  </si>
  <si>
    <t xml:space="preserve">AgZF4</t>
  </si>
  <si>
    <t xml:space="preserve">12-074</t>
  </si>
  <si>
    <t xml:space="preserve">0.002</t>
  </si>
  <si>
    <t xml:space="preserve">CAN64546.1| hypothetical protein [Vitis vinifera]</t>
  </si>
  <si>
    <t xml:space="preserve">AT5G22890.1</t>
  </si>
  <si>
    <t xml:space="preserve">C2H2 and C2HC zinc fingers superfamily protein</t>
  </si>
  <si>
    <t xml:space="preserve">FQ355795</t>
  </si>
  <si>
    <t xml:space="preserve">ACACTCATTATTGCAAAGTTTGTGGGAAAGGGTTCAAGCGAGACGCGAATCTGAGAATGCACATGAGGGCCCACGGAGACGAATACAAGACAAGCGCTGCTCTAAGCAACCCCATGAAGAACAATATTAACGGGAGCCCGTCAGGTAATAACAACGACAGTAATCTGATAAAATTTCCTAGGAAATATTCGTGCCCGCAAGAAGGGTGTCGGTGGAATCAAAAGCATGCCAAGTTCCAGCCTCTGAAATCAATGATTTGCGTGAAGAATCACTACAAGAGGAGCCATTGCCCGAAGATGTACCTGCCCGGGCGGCCGCTCGA</t>
  </si>
  <si>
    <t xml:space="preserve">AG-R01f_043_H03</t>
  </si>
  <si>
    <t xml:space="preserve">AgZF5</t>
  </si>
  <si>
    <t xml:space="preserve">16-48</t>
  </si>
  <si>
    <t xml:space="preserve">2.0</t>
  </si>
  <si>
    <t xml:space="preserve">CAO66002.1| unnamed protein product [Vitis vinifera]</t>
  </si>
  <si>
    <t xml:space="preserve">FQ360428</t>
  </si>
  <si>
    <t xml:space="preserve">GGGCACATTCACTTCTGTGACATATGTGGGAAAGGGTTCAAGCGCGACGTCGAATCTGAAGATGGCACATGAGGGCGCACGGGAATCAGTACAAGACCCCCGAGGCCTTGGCCAAGCCGGACCGGGTGTGCGGCGAGGCGAGCCGGAAAACCAAGTTCTCGTGCCCGTACGATGGGTGTAACAGGAACAGGCAACACAAGAAGTTCAGGGCGTTGAAGTCGGTGGTCTGCGTGAAGAACCACTTCAAGCGGAGCCACTGCCCGAAGATGTACTCGTGCAATCGGTGCAACAAGAAAAGCTTCTCAGTGGTGGCGGACCTGAAGAACCACCTGAAGCACTGCAGGAAGGCCAGGTGGCGGTGCGCGTGCGGCACCAGCTTCTCGCGCGAAGGACAAGCTATTTGGACACATGGAGTTATTCGAGGGCCACTTGCCTGCAGTCTGGGACGAGGA</t>
  </si>
  <si>
    <t xml:space="preserve">ZAT 10</t>
  </si>
  <si>
    <t xml:space="preserve">&gt;AT1G27730.1/Ath003203 (80-102)</t>
  </si>
  <si>
    <t xml:space="preserve">AG-R01f_007_F22</t>
  </si>
  <si>
    <t xml:space="preserve">AgZF6</t>
  </si>
  <si>
    <t xml:space="preserve">369-437/534-602</t>
  </si>
  <si>
    <t xml:space="preserve">CAN61204.1|hypothetical protein [Vitis vinifera]</t>
  </si>
  <si>
    <t xml:space="preserve">AT5G67450.1</t>
  </si>
  <si>
    <t xml:space="preserve">AZF1, ZF1 | zinc-finger protein 1</t>
  </si>
  <si>
    <t xml:space="preserve">FQ340138</t>
  </si>
  <si>
    <t xml:space="preserve">GGGGCACTCACAAACCGTTCAACAAAAATCAAAAGATTCTCTCCGAGTGTTTTAGCCGCTAACTACTACAGATCCGAAGAAGCGAACACATGGCTCTTGAAGCTCTCAACTCTCCAACCGCAGCCGCCCCTTCATTCCACTTCGACGACGCCAACCTCCACTGCCTAGACACATGGACCAAGCGCAAGCGTTCAAAGCGTCAGCGTTTTGAAAGCGCTCCCACCGAGGAAGAGTACCTCGCTCTCTGCCTCATCATGCTCGCTCGTGGCGGCGGATCAACCACCGCCACCGCTACCTCACAGCGCTACAACTCTCCTATTCGGAATTTGTCACCCGAGGTAGCGGCAGGTACACCCGCCAAGCTCGTCTACAAGTGCTCTGTTTGCGACAAGTGTTTCTCCTCTTACCAGGCGCTCGGTGGGCACAAGGCCAGCCACCGGAAGCTCGCCGCCGCAGCCGCCGGCGACGACCAGTCCGCCTCCTCCACCACCTCCACCACCGTCACGGCCTCCCACAGCGGCAGCGGTAAGGTCCACGAGTGCTCCATCTGCCACAAGTCCTTCCCTACCGGACAGGCCTTGGGTGGACACAAGCGTTGTCACTACGAAGGCGGCAGCGGCGGCGTGAGCAGCGT</t>
  </si>
  <si>
    <t xml:space="preserve">AGCL192Contig1</t>
  </si>
  <si>
    <t xml:space="preserve">AgZF7</t>
  </si>
  <si>
    <t xml:space="preserve">368-436/533-601</t>
  </si>
  <si>
    <t xml:space="preserve">AAD26942.1|AF119050_1 zinc-finger protein 1 [Datisca glomerata] </t>
  </si>
  <si>
    <t xml:space="preserve">AT1G27730.1</t>
  </si>
  <si>
    <t xml:space="preserve">STZ, ZAT10 | salt tolerance zinc finger</t>
  </si>
  <si>
    <t xml:space="preserve">FQ340138, FQ333951, FQ338154, FQ355061, FQ338065, FQ347978, FQ338070, FQ341595, FQ354368, FQ332214, FQ339959, FQ345591, FQ347908, FQ340346, FQ345502, FQ353826</t>
  </si>
  <si>
    <t xml:space="preserve">CACTCACAAACCGTTCAACAAAAATCAAAAGATTCTCTCCGAGTGTTTTAGCCGCTAACTACTACAGATCCGAAGAAGCGAACACATGGCTCTTGAAGCTCTCAACTCTCCGACCGCAGCCGCCCCTTCATTCCACTTCGACGACGCCAACCTCCACTGCCTAGACACATGGACCAAGCGCAAGCGTTCAAAGCGTCAGCGTTTTGAAAGCGCTCCCACCGAGGAAGAGTACCTCGCTCTCTGCCTCATCATGCTCGCTCGTGGCGGCGGATCAACCACCGCCACCGCTACCTCACAGCGCTACAACTCTCCTATTCGGAATTTGTCACCCGAGGTAGCGGCAGGTACACCCGCCAAGCTCGTCTACAAGTGCTCTGTTTGCGACAAGTGTTTCTCCTCTTACCAGGCGCTCGGTGGGCACAAGGCCAGCCACCGAAAGCTCGCCGCCGCAGCCGCCGGCGACGACCAGTCCGCCTCCTCCACCACCTCCACCACCGTCACGGCCTCCCACAGCGGCAGCGGTAAGGTCCACGAGTGCTCCATCTGCCACAAGTCCTTCCCTACCGGACAGGCCTTGGGTGGACACAAGCGTTGTCACTACGAAGGCGGCAGCGGCGGCGTGAGCAGCGTCGTAACAACCTCAGAAGGTGTAGGCTCCACCCACACCCACAGCCACAGCCACAACAACAACNNNCACCTTCACTTCGACCTGAACCTCCCTGCCTTGCCGGNNNNNCCGNNCAAAATCTTNNNNNCCG</t>
  </si>
  <si>
    <t xml:space="preserve">AG-N01f_029_L01</t>
  </si>
  <si>
    <t xml:space="preserve">AgZF8</t>
  </si>
  <si>
    <t xml:space="preserve">525-593</t>
  </si>
  <si>
    <t xml:space="preserve">EEE87862.1|predicted protein [Populus trichocarpa]</t>
  </si>
  <si>
    <t xml:space="preserve">AT3G19580.1</t>
  </si>
  <si>
    <t xml:space="preserve">AZF2, ZF2 | zinc-finger protein 2</t>
  </si>
  <si>
    <t xml:space="preserve">FQ343177</t>
  </si>
  <si>
    <t xml:space="preserve">GGGGAGGCGTACCATATAGTTTTGACTTGGAAGAAGTCCGCTCGAAGCTCAGTCGCCACCCCACCACGACTCCCACTCTCCCTTTCCCCTTTCTCTCTCTTATTATAGTTGACCGACTTCACTGCCCCACCAAACCCCAATACCCACTCTCATCCTTATATAAACACAACACCCATCTCTTCTTCTGCACAATTCACACACACTGTTTCTTTCTTTCTTCCTTCCTTTATACAGAAACTCAGAACTCTTCTCTCTTGTTCTCCAAGAAACCCCCATTGAAGAAGAAGAAGATGGCCTTGGAAGCTCTGAATTCTCCCACCGCCGCCACCCCTTTCAACTATGAAGACGAAATCGACCGCAAGTACGCCGAGCCGTGGGCTAAGAGGAAGCGCTCCAAACGACCCCGCGTCGAGAACCCATCCACCGAGGAAGAGTACCTTGCCCTGTGTCTCATCATGCTTGCCCGCAGCGGCTCTGAAACCGCATCTCAATCGTCGACACAGCCACCGACCTTGAAGCTCTCGTACAAGTGCACGGTCTGCAACAAAGCCTTCCCTTCCTACCAAGCACTCGGCGGCCACAAGGCCAGCCACCGCAAGTCCTCCTCCGAGAACGCAGCCACCGCCACCGCCACCGCCGCCACCGACAACAGCAACAACCCATCTACTTCGTCCGGCGCCGCAAGCGGCAGGGACCACGAGTGCACCATCTGCCACAAGACGTTCCCGACC</t>
  </si>
  <si>
    <t xml:space="preserve">AG-N01f_037_B21</t>
  </si>
  <si>
    <t xml:space="preserve">AgZF1</t>
  </si>
  <si>
    <t xml:space="preserve">299-367/470-538</t>
  </si>
  <si>
    <t xml:space="preserve">FQ342408</t>
  </si>
  <si>
    <t xml:space="preserve">GGGGACTCTACAAACTCTCTATCAATTCACACAAACCCATCAAATGGCTTTGGAAGCTCTAAGTTCTCCGATCTCAGCTGCCCCTTTATCGCACAATGACAGTGCAGAAGACCACTATGTTGAGCTGTGGGCAAAGAGTAAGCGGTCTAAGCGTCCCCGTCTCGACAATCCTCCGACTGAAGAAGAGTACCTGGCTCTCTGTCTCCTCATGCTAGGAGGTCAAGGTAGTGGTGGTGCCACCACAACCACAAACACCAAAAACCAACCATGTCCCACCATGCCATCACAAACTCTCCCTTACAAGTGCACCCTCTGTCACAAAGCCTTTCCGTCTTACCAAGCCCTAGGTGGACACAAGGCCAGTCACCGGAAGCCCGTTGGACTGGAAGACCAATGCTCCACCACCACCACCACCACCACCGCTATCACTACCAATTCTTCTAACGCCTTAAACCCTAACGGTAAGACCCACAAATGTGCAATATGTCACAAGACTTTTCAGTCCGGGCAGGCCTTGGGTGGACACAAGCGTTGTCACTATGATGGTGTCATCACTGTGAGCCATAGTCATCGTGACTTTGACTTGAATTTTCCGGCCTTGCCGGAGTTCTAGCATGGTTTTAAGTTTCACTGTGCACAGAAAAGGTCTACTTCCCGGTGAGCTAGTAGTTGAAGTCCCTGCTTGGCCATGGTGCTACCTGCTGGAATTCC</t>
  </si>
  <si>
    <t xml:space="preserve">AG-R01f_033_M17</t>
  </si>
  <si>
    <t xml:space="preserve">AgZF9</t>
  </si>
  <si>
    <t xml:space="preserve">67-135/205-273</t>
  </si>
  <si>
    <t xml:space="preserve">BAA21923.1|ZPT2-14 [Petunia x hybrida]</t>
  </si>
  <si>
    <t xml:space="preserve">AT5G59820.1</t>
  </si>
  <si>
    <t xml:space="preserve">RHL41, ZAT12 | C2H2-type zinc finger family protein</t>
  </si>
  <si>
    <t xml:space="preserve">FQ350500</t>
  </si>
  <si>
    <t xml:space="preserve">GGGGGCTTGATGCTTCTATCCAAAGTTGGCCAAATTGACGTAGCCAAAAACCCACGTACACGTGCTTTTGTCTGCAAGACATGCGACCGGCAGTTCCCGTCGTTCCAAGCCCTGGGAGGGCACCGGGCGAGCCACAAGAAGCCGAGGCTGATGGCCGGGGACCTATTCCACCACACGCCGACCTCGCCGGCGAAGCCAAAGACGCACGAGTGCTCCGTATGCGGGCTCGAGTTCGCCATCGGACAAGCGCTCGGGGGCCACATGAGGAGGCACAGGGCTGTCATGACCGAAGGCTTGCTGATTGATCATCGGCGTTCTGTGCAGGCCATGCCGGTGATGAAGAAATCGAGTAGTAAAAGGGTGTTGTGCTTGGATTTGAATTTGGTGCCGGTGGAGAATGATCTCAGGTTGTGTAGTTGGTGAGGAATGAGGATGGGATAGATTGATTTGTATTCTTACTTTAGTTTGGAGTTTCTCTCAGATATTTTTTTTATTCCTATTCATATGGAATATTAAATGGGAGGTTCGTTCAAATTCAAGAGGATTGTGGGGATTGAGGACTTGTGCAGCGGGTGGGGGCTAGCTAGACGATAGAATTCTGATTTGATTTGTTTAGACTGTCTGTATCTAGTGTTGAAAGTTT</t>
  </si>
  <si>
    <t xml:space="preserve">AGCL3603Contig1</t>
  </si>
  <si>
    <t xml:space="preserve">AgZF10</t>
  </si>
  <si>
    <t xml:space="preserve">88-156/283-351</t>
  </si>
  <si>
    <t xml:space="preserve">CAN74052.1| hypothetical protein [Vitis vinifera]</t>
  </si>
  <si>
    <t xml:space="preserve">AT5G56200.1 </t>
  </si>
  <si>
    <t xml:space="preserve">C2H2 type zinc finger transcription factor family</t>
  </si>
  <si>
    <t xml:space="preserve">FQ332812, FQ338622</t>
  </si>
  <si>
    <t xml:space="preserve">AGATCAAATTTGTAGACTTGGAAGCACTGAGAGATGGTGGTGTTCAGAGTAAGAAGCAGACTATTCCTGTGACACCCAATAGGTACATATGCTGTGTTTGCAATAAATCATTCCCATCTCACCAAGCTCTGGGGGGTCACAAATCCAGCCACAACAAATTGAAGTACATCCAGACGACAGTGAATGAATCAGTATCAGCGGACGACTCAGCTGCCGAGGATTGCGGTGGACATTATGCCGAACCCACTACCCAAGTGGATGAAGCTACAGCGGGCACGCACCAATGCAAGATTTGCGACAAGACCTTCCCAACGGGTCAGGCACTTGGGGGTCACAAGAGATGCCACTGGACGGCCGGCCCTGTGGAATTGCAATCCAGTACTCAAGCAACATCTCCTGGAGAAGCCAAAGCTCAATCCAGTACTCAAGAAACATCGCCTGAAGAAGCCAAAGCTCAATCCAGTCAAGTAACGTCTCCTGGAGAAGCCAGTCAGACTGGTCGAAGAATTTTGGATTTTGATCTCAATGAGCTTCCGGCTATTGAGCTTGAGGAAGCAGGTATCGCTGAGTCTGTCATCTGTATGTATGACTGAACATGCAGCAGCTGGCCGGCGGGTTATGATTCTTGATCTTCCTCTAACAGTTGATCAGTACTCTAGGAACCTAACTAGTACATTGAGGTCAGTAGCTCAATTTTTGGCTTCGGCTTCTGATATATGTCAGTTAGTTCTTTTGTCTTTTTCTTTTTTAGACTAGATCTTGAAAATANNNNTGATGAGGAACCATCTTNNTTGTTNNNTGGTAGGGTCTTTCAAGTCTTGCTTGTCCTTTTTGTGCTTATTTTCTTCATNNNNNGC</t>
  </si>
  <si>
    <t xml:space="preserve">AG-R01f_017_M01</t>
  </si>
  <si>
    <t xml:space="preserve">AgZF11</t>
  </si>
  <si>
    <t xml:space="preserve">370-438</t>
  </si>
  <si>
    <t xml:space="preserve">CAN61394.1|hypothetical protein [Vitis vinifera]</t>
  </si>
  <si>
    <t xml:space="preserve">FQ352064</t>
  </si>
  <si>
    <t xml:space="preserve">GGGGCACTCTCAAACCGATCAACAAACATCAAAAGATTCTCTCCGAGTGTTTTAGCCGCTAACTACTACTCGATCCTAAGAAGCGAACACATGGCTCTTGAAGCTCTCAACTCTCCGACCGCAGCCGCCCCTTCATTCCACTTCAACGACGCCGACCTCCACTGCCTAGACACATGGACCAAGCGCAAGCGTTCAAAGCGTCAGCGTTTTGAAAGCGCTCCCACCGAGGAAGAGTACCTCGCTCTCTGCCTCAGCATGCGCGCTCGTGGCGGCTGATCATCCACCGCCACCGCTACCTCAAAGCGCTACTACTCTCCAAATCGAAATTTGGCACCCGAAGAAGCGTCAGGTACACCCGCCAAGCTCGTCTACCAGTGCGCTGTTTGCAACTAGTGTTTCTCCTCTTACCAAGTGCTCGGTGGGCACAATGCCAGCCACAGAAAGCACGCCGCCGCAGCCGCCGGCGACGACTAGTCCGCCTCCTCCACCACCTCCACCAC</t>
  </si>
  <si>
    <t xml:space="preserve">AG-N01f_039_K14</t>
  </si>
  <si>
    <t xml:space="preserve">AgZF12</t>
  </si>
  <si>
    <t xml:space="preserve">174-242/330-398</t>
  </si>
  <si>
    <t xml:space="preserve">CAI77630.1|putative Cys2-His2 zinc finger transcription factor [Juglans regia]</t>
  </si>
  <si>
    <t xml:space="preserve">AT2G37430.1 </t>
  </si>
  <si>
    <t xml:space="preserve"> C2H2 and C2HC zinc fingers superfamily protein</t>
  </si>
  <si>
    <t xml:space="preserve">FQ342193</t>
  </si>
  <si>
    <t xml:space="preserve">GGGGACCGGTAGATTGCTTTCCCAGACCATTTACCTCAACAAAGCTAAACAAACCTACGTACGTAGCAATGAAGAGAACGAGAGATCAGAGCTTCGACATGGCAAATTGTCTAATGTTTCTGTCTCACGGCCTACAGACCGAGCCGAAAAAGAGTTCGCCGGTTTCTTCTGTCTTTGAGTGCAAGACATGTAATCGGCAATTCTCGTCGTTCCAAGCGCTGGGCGGCCACCGAGCCAGCCACAATAGAACGAGATTAACGGGGGAAGAACAAGAGCAGAGAGACCGGACCAAACTCCAAGGCTCTGCTGCAGGGAACAAACCGAAGATGCATGAGTGCTCGATCTGTGGCCTGGAGTTTGCAATGGGGCAAGCTTTGGGCGGGCATATGAGGCGGCATAGAGCGACGATGAACGAAGGGTTTTCTTCTTCCATTACAGTTGAATCGAAAGTGCCAGCTGTGCTGAAAAGGTCCAACAGTAAAAGGGTTATGTGCCTGGACTTGAACTTGACGCCATTGGAGAACGATTTGAAGTTGTTATTTGGAAATAAGGCTCCTGCAGTCGATCTTCGGTTGATAATTTGATACTGCAATTGTCTTTTAATTTCATATTCTTTTTTTTTTTAGTTGTTAAATATTGTACGTAGTCGATCTTTGTAATTTTTTTTTTTGTTTTTTTTAATCTCATATTCATTCATTTATTTTTA</t>
  </si>
  <si>
    <t xml:space="preserve">AGCL2076Contig1</t>
  </si>
  <si>
    <t xml:space="preserve">AgZF13</t>
  </si>
  <si>
    <t xml:space="preserve">194-262/347-415</t>
  </si>
  <si>
    <t xml:space="preserve">0.001</t>
  </si>
  <si>
    <t xml:space="preserve">EEE88517.1|predicted protein [Populus trichocarpa]</t>
  </si>
  <si>
    <t xml:space="preserve">AT2G37430.1</t>
  </si>
  <si>
    <t xml:space="preserve">FQ340306, FQ349270, FQ347081</t>
  </si>
  <si>
    <t xml:space="preserve">GTTTCATTCAAATTTTCCAACAGATCGACAAAACCAACCTTTTTTGATTTCACACGTACCATCATGAAGAGAAGCACGACAGGAAGAGAGCACGACAGCATGAGCACCATGGCGAACTACCTGATGCTGCTCTCTCGCGGGGGAGAAATGGACGTTTTCTCCAACTCTAGATCTCCTACCCGTGTCTTTGAGTGCAAGACGTGTAGCCGGCAATTCCAGTCGTTCCAAGCGCTCGGCGGCCACCGAGCGAGTCACAAGAAGCCGAGGTTGATGGGGGGAGACGGAAGTCTTGATTCACAGTCGTCGTCGTCGCATGGCTCCCCGACCAAACCGAAATCCCACGAGTGCTCCATCTGCGGCCTAGAGTTCGCGATCGGGCAGGCTTTGGGCGGTCACATGAGGAGGCACAGACAAAACCAAGCTCCTTCGAATCTTGAAGAAAACGGCCACGGCCAGCAGGTTTCACAAGTACCGGTTGTGAAGAAAACGACTAGTCGGAAAGTCTTGTATCTGGATCTAAACTTGACGCCGTTTGAGAATGATTTGGGCTTAGCACCACCCATATATGGTTGATTGTTTTTTGTAACCAATATTTAAGCTTAATGATATCATACAGTCATGTTGTAGATTAATTACTGTAGTTCTGTCTTAATTTGCTTTGTTTTTTGTTATACTTTAACCGATATATATTTGTTGATTTATTACATACTTATAATAAGAAAATGGGGCAATTGCATGTATTTAAAT</t>
  </si>
  <si>
    <t xml:space="preserve">AG-N01f_024_H02</t>
  </si>
  <si>
    <t xml:space="preserve">AgZF14</t>
  </si>
  <si>
    <t xml:space="preserve">4-072</t>
  </si>
  <si>
    <t xml:space="preserve">AT1G27730.1 </t>
  </si>
  <si>
    <t xml:space="preserve">FQ343607</t>
  </si>
  <si>
    <t xml:space="preserve">GGGCACGAGTGCACCATCTGCCACAAGACGTTCCCGACCGGCCAGGCCTTGGGGGGTCACAAGCGCTGCCACTACGACGGTGGGAATAGCAATACCAACAGCAGCGTGACCTTCTCGGAGGGTGGTGGCTCGAGCCACAGCCAGAGCCACCGTGGGTTCGACCTGAACCTGCCGGCCTTGCCGGAGTTCTTGTCCGACAAGAAAATTCATCGGCTTTCGGTAGTGGAGCAAGAGGTGGAGTCTCCTCTGCCAACAAAGAAGCCCCGTTTGTTCTTGATGGATTCCTCGCAAGACTGATTTCTAGATGACCAGCTGAATCACAAAGCTTTCAATTAATTTTTTTTTTTTTTTTTTTTTTCTTTCTTTACAATAGCCATGATTGTTTTCGTTTTAGGCTTAATTTGTTTTGATGAATATTGTTTATGTACAGTGAATTTGTTCATTGTTTGTGGAAAAAAAAAAAAAAAA</t>
  </si>
  <si>
    <t xml:space="preserve">AG-R01f_003_B15</t>
  </si>
  <si>
    <t xml:space="preserve">AgZF15</t>
  </si>
  <si>
    <t xml:space="preserve">158-226</t>
  </si>
  <si>
    <t xml:space="preserve">0.009</t>
  </si>
  <si>
    <t xml:space="preserve">BAA05079.1|zinc-finger protein [Petunia x hybrida]</t>
  </si>
  <si>
    <t xml:space="preserve">AT3G19580.2 </t>
  </si>
  <si>
    <t xml:space="preserve"> AZF2, ZF2 | zinc-finger protein 2</t>
  </si>
  <si>
    <t xml:space="preserve">FQ353453</t>
  </si>
  <si>
    <t xml:space="preserve">GGGGACTCCCAAACCGTTCAACAAAAATCAAAAGATTCTCTCCGAGTGTTTTAGCCGCTAACTACTACAGATCCGAAGAAGCGAACACATGGCTCTTGAAGCTCTCAACTCTCCGACCGCAGCCGCCCCTTCATTCCCCTTCGACGACGCCAACCTCCACGAGTGCTCCATCTGCCACAAGTCCTTCCCTACCGGACAGGCCTTGGGTGGACACAAGCGTTGTCACTACGAAGGCGGCAGCGGCGGCGTGAGCAGCGTCGTAACAACCTCAGAAGGTGTAGGCTCCACCCACACCTACAGCCACAGCCACAACAACAACCACCTTCACTTCGACCTGAACCTCCCTGCCTTGCCGGAGTTCCCGCCTAAAATCTTCACCTCCGGGGAAGACGAAGTCGAGAGCCCCCATCCAGCGAAGAAGCCCCCCCTCTTGATGCCACCGAAGATCGAAATCTCTTAAGATTAGCAAAATTTAGGACTTCCAGAGATTTTTTCAATTAGATGACTATCTGTTTGTTCGTTTGTTTGTTTTTTTTTTTTTTTTTGATTTCGTAGTATTGGGTGAGAGAATTTTTT</t>
  </si>
  <si>
    <t xml:space="preserve">AG-N01f_026_J12</t>
  </si>
  <si>
    <t xml:space="preserve">AgZF16</t>
  </si>
  <si>
    <t xml:space="preserve">60-128</t>
  </si>
  <si>
    <t xml:space="preserve">0.018</t>
  </si>
  <si>
    <t xml:space="preserve">CAN66783.1| hypothetical protein [Vitis vinifera]</t>
  </si>
  <si>
    <t xml:space="preserve">AT4G16610.1</t>
  </si>
  <si>
    <t xml:space="preserve">FQ343404</t>
  </si>
  <si>
    <t xml:space="preserve">GGGGGAGCAAAAGCTTCCATCTTAAACTCGCTCTGTTCTGCTCTGTGCCAATGGAGAGGCACAGATGCAAGCTCTGCTCCAGGACTTTTGCTAATGGCAGAGCTTTGGGTGGTCACATGAAGGCTCATTTGGCCACCCTGCCTCTTCCTCCAAAGCCGCAGCAACTCGCTGACCGTACCGAGTCTGCTTCCTCTTCATCTTCTTCTTCAGGTGAGGAAGAAAGCAACGGAGAAGCAGAGGAAAAGGCTTTGGTTTATGGGTTGAGAGAGAACCCCAAGAAAAGTTTCAGACTTGCAGATCCCGAGTTCTCTTTCGCAGTTGATGCTGGGTCTGTGGTCCAGGACAGAGAGAGCGAGACCGAGTCAAAGAACCCAACTCGCCGGCGATCCAAGCGGAATCGGAAACCCGGTGTGGCAGAGATTCAGAGTCCGAACTTGCCCAAGTTGAGAAAACCCAGTTTGTCGGACTCGCCGGAAGCGATGAGTTCGGTGTCTGATACTTCTCCGGAAAAAGATGTTGCGATGTGCCTCATGA</t>
  </si>
  <si>
    <t xml:space="preserve">AGCL1942Contig1</t>
  </si>
  <si>
    <t xml:space="preserve">AgZF17</t>
  </si>
  <si>
    <t xml:space="preserve">353-421</t>
  </si>
  <si>
    <t xml:space="preserve">0.038</t>
  </si>
  <si>
    <t xml:space="preserve">CAN74885.1|hypothetical protein [Vitis vinifera]</t>
  </si>
  <si>
    <t xml:space="preserve">47 </t>
  </si>
  <si>
    <t xml:space="preserve">AT5G10970.1</t>
  </si>
  <si>
    <t xml:space="preserve">FQ343051, FQ339859, FQ355008</t>
  </si>
  <si>
    <t xml:space="preserve">GAAGGACCTTTTATCCTTTTTATTTCAAAATCCACCAAGAAAAAGAGGTATTCTGCAATGGAGCCAACAAAGAGTACTGAGCCCTGTCTGTCTAATAGTACTCCTCCAAGCATCTTCTATGCTCCAGAGGTTCCCCCATTTCCAAACACACCACTGCAAAACGGGGAAGAAAACAAGCAGGGAGTTGTTGAAGAAGATGAAGGAGAAACAGAGACAGAGCCAGAGCCAGAGGCTGATGTCCTGTTAGATCTAAATCTCTCTACAGAGCTCAATCTCATAGGTTGCTTGGAGGTGGGTTCATCTCAAGCCCCAGAAACCCCACAAGCTTCTTCTGCAGAGCCACGAGTTTTTTCATGCAACTTCTGTCAAAGAAAATTCTACAGCTCACAAGCACTTGGAGGGCACCAAAATGCCCACAAAAGAGAGAGGACTCTGGCGAAAAGAGGCCAGAAGATAGAGGCACAAATAATGGCTTCGGCAGCAGCTTTTGGGCACTCCTTCCTCCACCACCAGCAACACTATTCAAGCGTGGCTTCTCTTCCTCTTCATGGTGTTTATAACAGATCCCTTGGAATTCAGGTGCATTCAATGATCCAGAAGCCATCTCACAAATCGTATTCCAGTGGCGGCTTCTATTCACCTCGCGGCTCTTCAAGAGTACCCCTCATGAACCAACAGCCAGCAGTTAAGAATTTTCATGCACCAGTTGATCAGAATTTTCATACAGCAGTGGGATCACAGTCGCGAGGCAGTGTTGGTAGATTTGACTTGGTAAGAATGATGAATGCTTCTCCACCTGATGCTGAACTCAGTGGATTCTGGTTGCCAGGTAGTGGTGTTTTCAAGACTAATCAAGNNCANNTGAAGANNCTTGACTTGTCTCTCAAGCTTTAAGCAGTTTCGACAGAGATTCTCAGNNNNNNTGTTGNNCGAATTGTTAGTCTCTATAGAACCTACTTACCCNNNACNGTCANGGCANCCCGGCCGCCCTNNNNNNNAAAGTCACTCNNNNNNNNNGCTCGAAGCAAATTGGGGGAA</t>
  </si>
  <si>
    <t xml:space="preserve">AGCL906Contig1</t>
  </si>
  <si>
    <t xml:space="preserve">AgZF18</t>
  </si>
  <si>
    <t xml:space="preserve">676-744</t>
  </si>
  <si>
    <t xml:space="preserve">0.065</t>
  </si>
  <si>
    <t xml:space="preserve">CAN72502.1| hypothetical protein [Vitis vinifera] </t>
  </si>
  <si>
    <t xml:space="preserve">AT1G67030.1</t>
  </si>
  <si>
    <t xml:space="preserve">ZFP6 | zinc finger protein 6</t>
  </si>
  <si>
    <t xml:space="preserve">FQ341188, FQ348204, FQ354575, FQ332198, FQ330093</t>
  </si>
  <si>
    <t xml:space="preserve">GCAGTTAACAATTTGGGTAAAAATTAATCATCATTAATTTTTTACGTGACAGTAAAAAACATTGTGTTACTTTTTGATGGGTAAAAAGTCTGAGAGTGATCGATGCAGCAAAGTATGAAAGCTCTTATACTGGGAACATGTATTCAAAGCATCGTCCATAATTTAAGGCAGTAATAGAGTGCTACTATATATATATATATATAAGTATATAGATCGAATGGGAAACCCCACATAGTTTTCTTGTCCAGGGTTCTTCCTGATATTAGGTGCTTTCTTCTCCTTGGGATTTTCGCAACTAAACACTCTTTTTCTTGTTCCTGTTCTTCCAGGTATCCCTCAAATGATTAGTCTCTCCAATACAGTGTCCAAACTTTTTATGCTATATAACTAGCTGATCTCCACATGCAGCCACTACTAAGTAAGTGATCACCCACTTGAATTAATCCCTCGGATCTGTCTCTCTGATCTCGGGACTAATCTTTACTCTCTCTCTGTCTGTCATGGCTGAGATTGATTATCCTACAAAACCAAATACAATCACCACTACCACACCTCTAAAGCTCTTTGGCTTCAACATCCAGAACGTTTCAGAAGAAAACGACTCAGATTCAAGCAAATCCCCGTCTAGGTCTCAGGAATCCGAAACTTTCCAGTCCGTTGAAGGCCGAAAATACGAGTGCCAATACTGTTGCCGCGAGTTCGCCAACTCACAAGCATTGGGTGGGCATCAAAACGCCCATAAGAAAGAACGGCAGCTGCTAAAGCGCGCACAAATGCAAGCCAGCCGAAACCAGCTGGCAGCTGCTTCACACATGCGGCGAAACCCAATAATATCAGCGTTCACGCAACCAACACACCTCCTTGCTCCGGGGGCTGCGCCGCCTCAGNGCCCTTCATGGTTTGTCATGTCCCATGCAGGTGCAGCCACTNNNNNNNNNCCTGCAAACGGCGGCGTGTATCAT</t>
  </si>
  <si>
    <t xml:space="preserve">AGCL1015Contig1</t>
  </si>
  <si>
    <t xml:space="preserve">AgZF19</t>
  </si>
  <si>
    <t xml:space="preserve">256-324</t>
  </si>
  <si>
    <t xml:space="preserve"> 0.069</t>
  </si>
  <si>
    <t xml:space="preserve">CAN72262.1|hypothetical protein [Vitis vinifera]</t>
  </si>
  <si>
    <t xml:space="preserve">60 </t>
  </si>
  <si>
    <t xml:space="preserve">AT5G06070.1</t>
  </si>
  <si>
    <t xml:space="preserve">RBE, RAB | C2H2 and C2HC zinc fingers superfamily protein</t>
  </si>
  <si>
    <t xml:space="preserve">FQ346629, FQ333099, FQ329357,  FQ355563, FQ346311 </t>
  </si>
  <si>
    <t xml:space="preserve">GGAGAGAATTAAAACCCTATTCCCTTTCTTTTCTTTTCATTTTTTTTTATATATATATATATGTCTTGGCTTAATTAATTCTTGGCTGGTGGAAGAAGAATGATGGAGGAAGCTCCGTATTGGATGTGGATGAAGAGGAAACAAGTCTTACAGTCGCATTCTTCAGTACCATCAAACAACTCATGGGAAGAGAAGGCGTTTGCGGAAGACGCGGCTGGGGATCTTGGGGATGCGTATGGCCTCCAAGATCTTATTCTTGTAATTTTTGTAATAGAGAATTCAGGTCTGCCCAAGCCTTAGGTGGTCACATGAACGTCCATAGAAGGGATAGAGCGAGGCTCAAACAATCTCTAAGCCCCATCAATGAAGCCCTCCATCATCACAATCACTCTAGCCCTACTATTGTTGCATCAGGTACTCTACCACTTAATTCTAGGGTTTCAGGCTTATCCATTCCAGAAAATTTAAGTGAAAATGATACTACTTTTGCCTCTGCTTATTCGTCTTCTTGTTCCGAGACTGTGGGGGTTAGACTTATGAGAATCTCAGAATCAAAAGTACCTCAAGGGGAAAAGACTCCTAGGGGAGATCATCACTCTATATCATGTCTAGGTTATAATGATGATTATGTTGAAACTGAGTTGTCTGTGGGCATGAATTCCTTTGTTAGCCAAAATCGACCAACNNNNTCTTGTAGCAAAAGACCTAANNNNGCTGTTTCTTCACTGTCGATTTTTCTGAAGGCNNNTTTCGATGATACATACAATCTTCATGANNCGNCGGAGGTAATTGGAATACTTAAGCCNNNNNGNANCATGGAGGNNNTGGATCNNNNNNTCAGGCNNGNNGATCCGATCCCNNNAANNNNNGTNNNTAAGGTGCAATC</t>
  </si>
  <si>
    <t xml:space="preserve">AG-R01f_007_P02</t>
  </si>
  <si>
    <t xml:space="preserve">AgZF20</t>
  </si>
  <si>
    <t xml:space="preserve">251-319</t>
  </si>
  <si>
    <t xml:space="preserve">0.094</t>
  </si>
  <si>
    <t xml:space="preserve">CAN72502.1|hypothetical protein [Vitis vinifera]</t>
  </si>
  <si>
    <t xml:space="preserve">AT1G68360.1 </t>
  </si>
  <si>
    <t xml:space="preserve">C2H2 and C2HC zinc fingers superfamily protein </t>
  </si>
  <si>
    <t xml:space="preserve">FQ353039</t>
  </si>
  <si>
    <t xml:space="preserve">GGGGATCCTCATTTGAGTCATTGCCCATCTCTCTCTCTCTCTCTCTCTTTCTCTTACAGACACACACACACACATGGCAGAGCTAGACTACCAAAGTACTAAACCAAGCAATAATACTTCCACCACCACAACCACACGCTTAAAGCTCTTTGGCTTCAACGTCCATGAAGATGAAGAACCCGTAGACTCCGCCAAGACCCCATCTGGGTCACCGGATTCGAACTCTTTCCCTCCCTCCGGTGACCGGAAATACGAGTGCCAGTACTGCTGCCGAGAGTTTGCCAACTCACAAGCCCTCGGTGGCCACCAAAACGCTCACAAGAAAGAGCGACAACAGCTCAAGCGGGCCCAGCTCCAAGCCACCCGAAACGCCGCCGTCGCGTACGTTCGCAACCCCATCATATCGGCTTTTGCGCCTCCGCCGCACCTCCTGGCTCCGGCTGGCACAGTTGTGGTCCCGGCTGGCTCGCCGACGGGTCACCCCTCTTGGGTCTACCTGCCACGCGCCGTGCCCCCGTTCCACGTGTCGCATGGTAGTGTGTTTTCCACGAGCAGTGGTACTGGTTCTAGTCCTGGAACGGGTGGGAGAGGTTCAGCGATGTTATCATGTGCCGGCGCTGTAGGG</t>
  </si>
  <si>
    <t xml:space="preserve">C3H</t>
  </si>
  <si>
    <t xml:space="preserve">SOM</t>
  </si>
  <si>
    <t xml:space="preserve">&gt;AT1G03790.1/Ath010165 (125-148) </t>
  </si>
  <si>
    <t xml:space="preserve">AGCL2835Contig1</t>
  </si>
  <si>
    <t xml:space="preserve">AgC3H1</t>
  </si>
  <si>
    <t xml:space="preserve">21-80</t>
  </si>
  <si>
    <t xml:space="preserve">CAN68018.1|hypothetical protein [Vitis vinifera]</t>
  </si>
  <si>
    <t xml:space="preserve">AT2G40140.2</t>
  </si>
  <si>
    <t xml:space="preserve">CZF1, ZFAR1, SZF2, ATSZF2 | zinc finger (CCCH-type) family protein</t>
  </si>
  <si>
    <t xml:space="preserve">FQ358547, FQ357907</t>
  </si>
  <si>
    <t xml:space="preserve">CGTGGGCGGTGTTGAAGTAGTAGGCATCGGCAAAGATGACGAACTGAGAGCCAATGGACTCATCATTGTCATGTCTAGTGCGCCAGAGGAATGAGACTTTGGCGAAGGCATAGCTGAACCTGTGGAAGCATACAAGGGGCGCAATTCTTCACGCTTGTGAGCAAAGAAGCAGACTTTGCGCGAGCACCCCATCTCATCCTTGCAAAGCCGAGTTCGGTATTGGGCAGGATGAAGCCAGGACTCAAAAACACCATGTGCATACTCACAAGTATCCCCCTTTTGGCATGTCCCTTTTCGGAACTCAGGGCAAGGAACACAGCTATAGGGG</t>
  </si>
  <si>
    <t xml:space="preserve">AGCL1116Contig1</t>
  </si>
  <si>
    <t xml:space="preserve">AgC3H2</t>
  </si>
  <si>
    <t xml:space="preserve">436-504</t>
  </si>
  <si>
    <t xml:space="preserve">CAN83255.1| hypothetical protein [Vitis vinifera]</t>
  </si>
  <si>
    <t xml:space="preserve">AT2G19810.1</t>
  </si>
  <si>
    <t xml:space="preserve">CCCH-type zinc finger family protein</t>
  </si>
  <si>
    <t xml:space="preserve">FQ341137, FQ353709, FQ340144, AG-R01f_040_L21 </t>
  </si>
  <si>
    <t xml:space="preserve">GATATCTGTAAAGTGAAAACCAAAACCCGTTCGAAATGATGATTGGAAATCCGACGATCCGAATCCATCCGACGATCCAAATCTCTCAGTTGGACTGGGACCCATTTGAAGATCCGACGCCTGGAATGGCGTCTCCATTCTCCCCAACTAGCCCCTCCGTCAACTTTAATGGCAATGCTGGTGCCGGAGACTACTCCCTTCTCCTGGACTCGTTAACGGCCCTCCACCGTTACCTGCCGTCGAACCAGTCGGACTTAGTGACCGAGGAGTCCGAGGTTCCCATGGCCGCCTTCTCAAGCGACGATTTCCGCATGTACGAGTTCAAGGTCCGGAGGTGCGCTCGTGCAAGGTCGCACGACTGGACAGAGTGTCCGTACGCCCATCCGGGCGAGAAGGCTCGCCGGAGGGATCCACGGAAGTACCACTACTCCGGCACGGCCTGCCCCGAGTTCCGCCGAGGGAGTTGCCGTAAGGGTGACTCGTGCGAGTTCGCTCACGGAGTCTTCGAGTGCTGGCTTCACCCGGCTCGCTACCGGACTCAGCCATGCAAGGACGGCCCGAGTTGTTGCCGCCGAGTCTGCTTTTTCGCTCACACGCCGGAGCAACTCAGGGTCCTGCCCCAGCAGAGTCCGAGGGGTCATGGGTCGGGCGATTCCTTTGACNNNTNNNNGNTTCGTCATGGCTTTGATTCGTATTTGACCGAGGGCTNNNNNGTTTNGTCCC</t>
  </si>
  <si>
    <t xml:space="preserve">AG-R01f_039_J14</t>
  </si>
  <si>
    <t xml:space="preserve">AgC3H3</t>
  </si>
  <si>
    <t xml:space="preserve">123-188</t>
  </si>
  <si>
    <t xml:space="preserve">6.0</t>
  </si>
  <si>
    <t xml:space="preserve">CAO23387.1| unnamed protein product [Vitis vinifera]</t>
  </si>
  <si>
    <t xml:space="preserve">AT5G06770.1</t>
  </si>
  <si>
    <t xml:space="preserve">KH domain-containing protein / zinc finger (CCCH type) family protein </t>
  </si>
  <si>
    <t xml:space="preserve">FQ360797</t>
  </si>
  <si>
    <t xml:space="preserve">GGGAGATTAAGGAAGCAAGTGCAATGGTGAGACAACTAATCGTGACCGTTTCAGTGACCGGCCCTCCAAAATCCCATGGAATGCCTGGGGCTGCGGCTCCACCAGGAAGCAACTATAAGACTAAGCTGTGTGAAAATTTTGCTAAAGGATCCTGCACTTTTGGAGAAAGATGTCACTTTGCTCATGGTGGTGCTGAATTGCGCAAGGCAGGAGTTTGAAGACTTAATTTGTGGCTTTCCCTTCATGATTAGTTCATGGCATTAGTTGTTATGCAGTGTTGTATTAGTGGGAGGTCTGTTTGGATTGTCGTTATGCAATTAATATAACGTAGTGGATTTGATGAGATTATGACATCTGAGATTTTGTGATTCTTGGTTATTTCGAAAAACTATCATAGGCTTTATTATCCATAATCTACC</t>
  </si>
  <si>
    <t xml:space="preserve">DBB</t>
  </si>
  <si>
    <t xml:space="preserve">STH</t>
  </si>
  <si>
    <t xml:space="preserve">&gt;AT2G31380.1/Ath025492 (4-43)</t>
  </si>
  <si>
    <t xml:space="preserve">AG-N01f_040_C08</t>
  </si>
  <si>
    <t xml:space="preserve">AgDBB1</t>
  </si>
  <si>
    <t xml:space="preserve">554-673</t>
  </si>
  <si>
    <t xml:space="preserve">ACA24496.1|putative transcription factor [Cucumis sativus]</t>
  </si>
  <si>
    <t xml:space="preserve">AT2G31380.1</t>
  </si>
  <si>
    <t xml:space="preserve">STH | salt tolerance homologue</t>
  </si>
  <si>
    <t xml:space="preserve">FQ342151</t>
  </si>
  <si>
    <t xml:space="preserve">GGGGACCAATCACTTCACCTTCTCCTTCTGTATCCTCCTCTCTCACATCCTTCTTAATTTATTTCTCAACGACTTTTCTTCCTCTATCTTCTCCAATCTTCTCTTCCTCTCTCTTCCTGCTAGACCACTTTCACCATGCTTCGCCTAACTTTTGGAGTTTAGCTCAGGATTCTGTTAAAGGGTTTTGAGTAGTTTCCCAGGAAGAAAAAAAGGGGACCCTTTATAGATTAGATTAGCAGGGTCACTTCGTCTCACATTTTCTTCGAAATTTTGTCGGTTTAGCACCACGTGCAGTTTTTCTGACGCTGTTACAGTGTTTCTGGCTCTATAACAACGTTTCTCTATCTGGGTGGCGCTTGAATCTTTGAAAGAATCTCTCTCTGTGTCTCTGTGTCTCTGTGTCAAACATCTGGTGGGTATATTCTGTGTATCTTGTATATTTTGAACCTAGCAGAAAGCTTGAGAGGAAGCATAAGAGATATAAAAAGCTCGAGAAGAAATAGAAGATATTAGAGGAGAGGAGGTGAGATCAATCAGTGGGAAGATGAAAATTCAGTGTGATGTGTGTGAGAAAGCTCCGGCAACAGTTATTTGTTGCGCGGATGAGGCGGCCCTGTGCGCGAGATGCGACGTTGACGTTCATGCTGCAAATAAGCTTGCAAGCAAGCACCAGAGGCTTCTCCTTCAGTGCCTCTCCAACAAGCTCCCTAAATGTGACATCTG</t>
  </si>
  <si>
    <t xml:space="preserve">AGCL1237Contig1</t>
  </si>
  <si>
    <t xml:space="preserve">AgDBB2</t>
  </si>
  <si>
    <t xml:space="preserve">57-170/210-308</t>
  </si>
  <si>
    <t xml:space="preserve">EEE86964.1|predicted protein [Populus trichocarpa]</t>
  </si>
  <si>
    <t xml:space="preserve">79 </t>
  </si>
  <si>
    <t xml:space="preserve">AT4G38960.1</t>
  </si>
  <si>
    <t xml:space="preserve">B-box type zinc finger family protein</t>
  </si>
  <si>
    <t xml:space="preserve">FQ332777, FQ335805, FQ337607</t>
  </si>
  <si>
    <t xml:space="preserve">GTATTAACTCTGTTTTTATCNNNATTTTTTTTAAGCAAAATATTGCTATTTGTNNNCAGTTAAATCTTCATCTGTTGTACTTCTGCACAAGGAATGTAACAGACAAAACATAACCCAGAGAAAATGGAAGAACTGTATAAAGAAGGTTGTTGCATGCCATTAGTTGGGTCAACAGGAAAGATGCCTAAGAAACATTTCCAGAAACACCTAGCTCACTTTTTAGGCTCTCTTTCGAAGGATCCCACAGGAACGACGCTTTCAGATTCATGATCAGTGCCATTTGGAACATCCATACCCTGTTCCTGGTTCGTTGAAGCTTGTCCATGTACCCGTTGGGGCCTGGTATTGAGATCAATCATTTGGTTTTCCATCTTGCCATCACCATCAATGTTGTTGTCCAGCACTGGAATAGGAGAGACCCTGTGATTCTGCTGATTCTCTCTCGTCGTGAGCCTAAGTGGCTGACTCTGCTCCTTTCTTGTTTCATTTGGATCAAACGGTTGCAACCCTAGTTGCTCCAAACGGCTGGGTTTATCCCCTGGAAACTCAACTCTCTGCCTGAGTAGGAGATATCTCCCATGGGTTCTTTTACCACCAACATGTACAATCATATCGCATTGTAGACAAAGGGAACTGCCGTCTATCTCACAGTAAAAGAAAGCTGGTGCGTTTTCACATATGTCACAGTGTGGGACAGCAGAGGGGTCAGCAAGCCCAACCCTTACATGTCTACTAGCAAGCTTGTTACACAAATGGACCTTTTCATCGCAGGCACGGCAAAGAGCGGCCTCGTCGGCTGCGCAGAAGAGGATGGCAGCGGCTTTCTCGCACACATCGCAAAGAGTTCGCATTTTCTGTGACCTATAACTCTGTTCCTTGTCATTCCTCCTC</t>
  </si>
  <si>
    <t xml:space="preserve">AG-R01f_001_N14</t>
  </si>
  <si>
    <t xml:space="preserve">AgDBB3</t>
  </si>
  <si>
    <t xml:space="preserve">99-215/261-377</t>
  </si>
  <si>
    <t xml:space="preserve">EEE85965.1|predicted protein [Populus trichocarpa]</t>
  </si>
  <si>
    <t xml:space="preserve">AT4G39070.1 </t>
  </si>
  <si>
    <t xml:space="preserve">B-box zinc finger family protein </t>
  </si>
  <si>
    <t xml:space="preserve">FQ341401</t>
  </si>
  <si>
    <t xml:space="preserve">GGGGTACAGAGAAAGAAGAAGAGTTGTTGGTAGAAAGAGAATGAAGATCCAGTGCGACGTCTGTGACAAAGAACAGGCCAATGTATTCTGTCCTGCCGATGAAGCCGCTCTTTGCGATGGCTGTGATCACAGCATCCACCACGCAAACAAGCTCGCCAGCCAACACACACGCTTCTCTTTGCGCCATCCATCCTTCAAAGAAGCCCCTCTCTGCGATATCTGTCAGGAGAGGCGAGCCTTTGTTTTCTGCAAAGAAGATAGAGCCATATTTTGTGGAGAATGTGATGTTCCAATCCACAAAGCCAATGAACATACCCAGAAACACAACAGGTTTCTTCTCACAGGTGTTAAGCTCCATGCTTCTTCTTCTTCTTCTTCTTCTTCTTTGTACCCAGATTCATCATCCTCTAATGGCTGTGATGTAAAGATCGATAGTACTGAGATTAGAAGCTCCCGTCCATCAATAAAGAGACCAAAAACACATCCTAAGGAAGTAATAACACCAACTTACACGGTTGAAGAAAATCGGATTAGCGATACGGTTTCTATTTCAACCAGCAGCATATCAGAGTATTTGATGGAAACATTGCCGGGTTGGGGCG</t>
  </si>
  <si>
    <t xml:space="preserve">Dof</t>
  </si>
  <si>
    <t xml:space="preserve">OBP2</t>
  </si>
  <si>
    <t xml:space="preserve">&gt;AT1G07640.1/Ath030997 (21-76)</t>
  </si>
  <si>
    <t xml:space="preserve">AG-R01f_005_O05</t>
  </si>
  <si>
    <t xml:space="preserve">AgDof1</t>
  </si>
  <si>
    <t xml:space="preserve">203-352</t>
  </si>
  <si>
    <t xml:space="preserve">CAN60303.1|hypothetical protein [Vitis vinifera]</t>
  </si>
  <si>
    <t xml:space="preserve">AT2G37590.1</t>
  </si>
  <si>
    <t xml:space="preserve">ATDOF2.4, DOF2.4 | DNA binding with one finger 2.4</t>
  </si>
  <si>
    <t xml:space="preserve">FQ353223</t>
  </si>
  <si>
    <t xml:space="preserve">GGGGATGGTTTTCTCATCTGTTCCAGTCTTTTTAGATGCTCACAATTGGCAGCAGCAACCAAATCATCAACAAGGAAGTGATGACAATCAAAACCCACTGCTCCCACCACCCCATCATGCTGGCGGTGGTGCTGGCTCAATCCGGCCTGGTTCAATGGCTGATCGAGCCAGGTTAGCCAAAATACCCCAGCCAGAGGCAGCTCTGAAGTGTCCCCGGTGTGATTCCACCAATACAAAGTTTTGCTACTTCAATAATTACAACCTTGGTCAGCCCCGTCACTTCTGCAAGACATGTCGGCGTTACTGGACTAGAGGGGGTGCCCTTAGGAATGTTCCTGTGGGAGGCGGTTGCCGTAAAAACAAGAAGAGCAAAAGCAGCCGGAATAAATCTCCGGCTGCGTCAACTGAGAGACAAATGGGTCCCAACTCTAGCAGTGCAATTCCCTCTGCCTGTACCTCAGAGATAAATATTGGTCTTTTGCCTCAGCAACCTCCTCAATTACCCTTCATAGCCTCCTTACAGAATTTTAGCAGGTATGGTGTTGGAAATATTG</t>
  </si>
  <si>
    <t xml:space="preserve">EIL</t>
  </si>
  <si>
    <t xml:space="preserve">EIL1</t>
  </si>
  <si>
    <t xml:space="preserve">&gt;AT2G27050.1/Ath024966 (49-431)</t>
  </si>
  <si>
    <t xml:space="preserve">AG-R01f_016_J21</t>
  </si>
  <si>
    <t xml:space="preserve">AgEIL1</t>
  </si>
  <si>
    <t xml:space="preserve">7-573</t>
  </si>
  <si>
    <t xml:space="preserve">AAL76272.1|AF467784_1transcription factor EIL1 [Vigna radiata]</t>
  </si>
  <si>
    <t xml:space="preserve">88 </t>
  </si>
  <si>
    <t xml:space="preserve">AT3G20770.1</t>
  </si>
  <si>
    <t xml:space="preserve">EIN3, AtEIN3 | Ethylene insensitive 3 family protein</t>
  </si>
  <si>
    <t xml:space="preserve">e-104</t>
  </si>
  <si>
    <t xml:space="preserve">FQ352176</t>
  </si>
  <si>
    <t xml:space="preserve">GGGATGGCGAAGCAGCGACAGTCCCAAGAACAGGCAAGGAGGAAGAAGATGTCCAGGGCACAAGATGGAATCTTGAAATACATGTTGAAGATGATGGAAGTTTGTAAAGCCCAAGGCTTTGTTTACGGAATTATTCCGGAAAAGGGAAAACCGGTGACTGGGGCATCCGACAATCTTCGTGAGTGGTGGAAGGATAAAGTCAGGTTTGATCGTAACGGTCCGGCTGCCATAGCCAAGTACCAAGCAGACAATGCGATCCCGGGCAAGAATGATGGGTGTGGTTCAATTGGTCCAACCCCGCACACGTTGCAGGAGCTTCAAGACACTACCCTTGGTTCCCTCTTGTCAGCACTCATGCAGCATTGCGACCCCCCTCAGAGGCGGTTTCCTTTAGAGAAAGGCGTTCCGCCGCCATGGTGGCCCAGTGGTAATGAGGAATGGTGGCCTCAGCTTGGTTTGCCAAAGGATCAAGGTCCTCCTCCTTACAAGAAGCCTCCTGACCTGAAGAAGGCATGGAAGGTGGGTGTTCTCACGGCAGTTATTAAGCATATGTCCCCTGATATTGCCCAGATACCGCAAGCTTGTAAGGCAGTCTAAGT</t>
  </si>
  <si>
    <t xml:space="preserve">AG-N01f_032_K02</t>
  </si>
  <si>
    <t xml:space="preserve">AgEIL2</t>
  </si>
  <si>
    <t xml:space="preserve">462-617</t>
  </si>
  <si>
    <t xml:space="preserve">EEE86796.1|ethylene-insensitive 3a [Populus trichocarpa]</t>
  </si>
  <si>
    <t xml:space="preserve">FQ342816</t>
  </si>
  <si>
    <t xml:space="preserve">GGGGACCCAACACTTTCACATTCACCCCCACCCCCTCCCTCCAATATACCCGCACGAGGATAATGCTCCCTCGCTTTCTCTCCGTGAAAGCTGAAAGCTTTATGTTCTAAAGATTTGACTCTGCAGCTACTGGAGGAAAATAGCAGCAAGACCCAGAAGACCAATCTCTTGTTTTTCCAGGTGTAAAAGGTCGTTCGAATTGAGTAATTTCTGAGTTATACATACCAGTTTATAGTGCTAACAGGTGATAGGAGGAGAGGGTAGTTTGAGAATCCCATCTGAGATCCTTGTGAATTTGGGGTTTTTTTGGGGAAAAAAAGATGATGATGTTCGATGAGATGGGGCTTTGTTGTGATATGGACTTCATATCTGCCCCTCTTGGGGAAGGAGATGTGGCTGCCCCGCCACCTGAAGCAGAAGCCACAGTGGAGGATGATTATACTGATGAAGAGATAGATGTAGATGAGCTTGAGAAGAGGATGTGGAGGGACAAAATACGTCTCAAACGGCTCAAAGAACAGAGTAAAGGCAAGGAAGGAATTGATATGGCGAAGCAGCGACAGTCCCAAGAACAGGCAAGGAGGAAGAAGATGTCCAGGGCACAAGATGGAATCTTG</t>
  </si>
  <si>
    <t xml:space="preserve">ERF</t>
  </si>
  <si>
    <t xml:space="preserve">CBF2, DREB1C, FTQ4, ATCBF2</t>
  </si>
  <si>
    <t xml:space="preserve">&gt;AT4G25470.1/Ath019685 (50-99)</t>
  </si>
  <si>
    <t xml:space="preserve">AGCL1470Contig1</t>
  </si>
  <si>
    <t xml:space="preserve">AgERF1</t>
  </si>
  <si>
    <t xml:space="preserve">21-167</t>
  </si>
  <si>
    <t xml:space="preserve">ABQ62973.1|TINY-like protein [Populus trichocarpa] </t>
  </si>
  <si>
    <t xml:space="preserve">AT2G44940.1</t>
  </si>
  <si>
    <t xml:space="preserve">Integrase-type DNA-binding superfamily protein </t>
  </si>
  <si>
    <t xml:space="preserve">FQ360148, FQ359797, FQ359053</t>
  </si>
  <si>
    <t xml:space="preserve">TACCGCGGCGTGAGAATGCGTAACTGGGGCAAATGGGTGTCGGAAATCCGCGAGCCAAGGAAGAAATCCAGGATATGGCTTGGGACATACCCTACAGCAGAAATGGCAGCTCGAGCTCATGATGTAGCTGCTCTAGCAATCAAAGGCCACTCTGCTTACCTGAATTTCCCCGAATTGGTCCAAGAGCTCCCCCGGCCGATCAGCACTGCTCCCAAGGACATCCAGGCCGCCGCCGCCAAGGCGGCTGCCGCCACATTTCTAGAGTCCAGACAATGTGAAGTCGAGCCAGCCGAGCCAATTCCTGTCTCGGATGATACATCAACCACGCAAGAATCGACGGGCTTGCGTTCGACCGATGATGACGCATTGTTTGACCTACCGGATCTTTTTACCGACCGCAGACTTTGCTCCTATTCATCGTCGACATGGCAGTTGTGCGCGGCCGATGCCGGTTTCCGGCTTGAAGAGCCATACTTATGGGAGTAAATATACCAGAGAATGTATTTTTCATCTCAGGAGCTTTTAACCTCAAAGTTCATGATCATCACAGCGGTAC</t>
  </si>
  <si>
    <t xml:space="preserve">AG-N01f_044_N13</t>
  </si>
  <si>
    <t xml:space="preserve">AgERF2</t>
  </si>
  <si>
    <t xml:space="preserve">152-301</t>
  </si>
  <si>
    <t xml:space="preserve">ABO48368.1|TINY-like protein 1 [Populus trichocarpa] </t>
  </si>
  <si>
    <t xml:space="preserve">AT5G11590.1</t>
  </si>
  <si>
    <t xml:space="preserve">TINY2 | Integrase-type DNA-binding superfamily protein</t>
  </si>
  <si>
    <t xml:space="preserve">FQ341698</t>
  </si>
  <si>
    <t xml:space="preserve">GGGGGCAACAGCAACAATGGCAGAAGCAAACAATTCAGAAGCTGCAAGCAGCAGCAGCTCATCCACATCTTCACCCTTTTCATCCCACTCGGTCTCTAAATCCCCAGAGCAGAGAGGAGGCAAGAGACCAAGAGAGTGTAGCAAACACCCGGTCTACCGGGGCGTCCGAATGCGCAGCTGGGGCAAGTGGGTGTCCGAAATCCGCGAGCCCCGCAAGAAATCCCGTATCTGGCTTGGCACATTTTCAACGCCAGAAATGGCTGCAAGAGCACACGACGTCGCTGCACTGAGCATCAAAGGTGACTCGGCGGTGCTCAACTTTCCTGAGCTCGCTCCTCTGCTTCCTCGACCACTATCAGCAACGCCACCACACATTCAGGCTGCTGCGGCTAAAGCAGCTGCCATGGTCGAGCTTCATTCGGAATCATCTTCCTTGTCGGAATCCGAGGAGCTGGGTGAGATCGTGGAGTTGCCCAATATAGATGGGAGTTTTGACTCGCTCGAGTCAGGGACGGTTGATGGTTGGCTCTATGATTATCCGCCCATGGGGCTAGAGGGAGCTCAACTTTTTGGAGATTTCTGTGATCATCAGATATTGGCGTTTGAGAGCTTTATTCCGAGTAACCTTGAAATCTGGTGTGGGATAAATGGGTAATTAACCACTATGTTGGTGTTCTTTCGATCAGTTTTTACAAGTTTTTTTTTTTTTTTTGGCTAACTGGGGCACCTCTACTGTAATATAATTACTTAATTAGTTAATTCCCACAATACAATAAAATAACTTTTTTTTTTTTTTAAAAAAAAAAAAAAAA</t>
  </si>
  <si>
    <t xml:space="preserve">AGCL121Contig1</t>
  </si>
  <si>
    <t xml:space="preserve">AgERF3</t>
  </si>
  <si>
    <t xml:space="preserve">761-907</t>
  </si>
  <si>
    <t xml:space="preserve">CAE54591.1|  ethylene transcription factor [Fagus sylvatica]</t>
  </si>
  <si>
    <t xml:space="preserve">AT1G53910.2</t>
  </si>
  <si>
    <t xml:space="preserve">RAP2.12 | related to AP2 12</t>
  </si>
  <si>
    <t xml:space="preserve">FQ334007, FQ333726, FQ330081, FQ335147, FQ344871, FQ346671, FQ338561, FQ340629, FQ331212, FQ335187</t>
  </si>
  <si>
    <t xml:space="preserve">ACAANTCCAAAAATCGATGGCCTCTGGTNNNNGAACCAAGACGCAAACAAACACCAAAGTTGACATTCACGAGGTTCTAGTATTTTATCACAGATCACACACACCATCAGTACAAAGATCAAATCCAGAATTCCAAATTCAAGGTTTCAAGGTAAAAAGGAACCTAAATACCTATATACTCCCCATACAACAGTAAGCTACTTCAACACATCATCCATGAAAAGCCTCAACGAATGCTCATATTGTCATCTTCATCGCAGACGACATCCATTCATGTAGCCTTATTTACATAACTAGCAAGCATGGGAAAAGTTTGCTCAGTAAACTCCCCCAGCCATGGCAGGCAAGTCATCGAAGCTCCAAAGATCCATCGAGTTTCCACCATCCTGAGTTGTGCTTCCACTAAACAATGTCTCAATTGAAGCATCCCAACTTCCGTCGAGATATGGCATCTGAAAGTTCATCTGGGACTCAAAAGCAGAGAGCTCCTCAGACAGTGTCTTTGGAGTGTTATTTTCAACAGACACCACATTCCCAGACTCAGATTTCAGTTTCTTCTTTGGGTTAGCATCCTCCAAAAACTTAGATTCATCCCCTTCTAGAGTAGCAGAAAGAACAGAAGAGATTTCTGGGGTCTTAGGGCCCTGTTCTCCCCATCCAAAGTCGGAACAATCAAATGAGTTACTACCCTGATCGGAATTAAAGTACATGGGGGCAGCATCAGAGGAAACAAAGGATTGGAGTCCAACATCTCCATTGACAGGGACGGAGTCCATATACCCATACTCATTGGTAAAAGGTTTCTCTTCCATCAAACCCATGGAATACTCCTGATCAGAGATGTTCCTGAAATTGAAATTTTGGTCCAGGTTGGGCTGGACAGAATTTAGTTTTGCCTTGGGAAGTGGCTTCTGCATATTTACCCTGACTGAGCTCTTTGAAGAAGCACAGGGAGTCTCATCAGGGAAATTCACCTTAGCTTTCTTCCCACGAATTCTCCGTGCCTCAGCATCATAAGCTCTTGCAGCTTCTTCTGCAGTGTTAAAAGTTCCAAGCCAGACACGAACACCTTTCCTTGGATCTCGAATCTCAGCAGCCCACTTACCCCATGGACGCTGCCGGATTCCCCGATACTGATTCTTCCTCTTCCTCTTAGCAGATTTCTCAGCTTGCCCATTGAATTCCACGGATTTTATCGTCTTAGATCCAGGGATGCGAGCAGCAGAGAAAGCGTAGGGCTTGACATCGGCCACTACGACCTCCTCGTCGTCGTCGGCATCGGATACATCGTCCTTGAAATCGTTAAAATCAGCCTCGAATTGGTCGTTGTTGTCGTCCAACAGAGGCTTCGAGAATCTGTTCCCGGAGATGGATTTCTTGAGATTGGGCCACAGGTAATCCGCCGTGACCCGCCGAGACCTGGTCGGCGGGATGAAGTCGGAGATTATAGCTCCTCCACACATGGTAGTATTTCTTTTTCCTTTGTTCTCAGAAGGGCGAAAGTGAAAATGTTTTCGGCAACTGTGGGGAAAGGTAGGATTTGTAGGTTTTTTTGGGTTTGGAGTTTTGTTTCTGAAAGAGAAAATGTATTTCTTCGAGTTTTTAAGAGTGTGCCTGACGAACGGAGAGAGGTTTATATATTTTGGTAGCAAATTGGTGGAGGGTTGGCGACAATGCGACCTGGAGGGTCATTTGACGTCAATGCCCTCAGTTCCAATTTTGATTCACGACAGTACCCCTGCTTGGAACTTCAATTTACGGTTGTAGCCTGTTACTGTCTGTGAGAGTCCGTTTGGGATACACGTAAAAATCTGGCGTCAGAGTATTCATCACGTAATTGCTGTATTCGTATAAACCTTTTGCTTTTTGTTTTTTTCCTTCAAAAAGAT</t>
  </si>
  <si>
    <t xml:space="preserve">AGCL230Contig2</t>
  </si>
  <si>
    <t xml:space="preserve">AgERF4</t>
  </si>
  <si>
    <t xml:space="preserve">335-484</t>
  </si>
  <si>
    <t xml:space="preserve">CAN69221.1| hypothetical protein [Vitis vinifera]</t>
  </si>
  <si>
    <t xml:space="preserve">AT3G16770.1</t>
  </si>
  <si>
    <t xml:space="preserve"> RAP2.3, ATEBP, ERF72, EBP | ethylene-responsive element binding protein</t>
  </si>
  <si>
    <t xml:space="preserve">FQ346493, FQ354249, FQ337122, FQ339072, FQ330891, FQ337449, FQ355298, FQ354090, FQ353766, FQ335691, FQ345302FQ337125, </t>
  </si>
  <si>
    <t xml:space="preserve">TTNNNNNNTTACATGANNNNTCTATTCCTTTAATACNNNNNCTTCAGTTGTTGCTGGCNNNNANTCACCAGGTCGTCCANNNNNCAGAGGTCCGCCGACTCAAACTCCGCGCTTCCAACGAGCGAACACGGCTGCTGTTCAGGCTCCAAACCCAGAAACGATTCCAAGCTCGAGAATGACTCTTTCAGCTCAAATTCACTCGCCGCCTCGTTCTTGCAAGGGTAGCCCGTGTATGGCGGTGGTGGCTCTGTGGTCTGGAAACTCGGCTCGGTTAACTCGGGAACCGTGCACCTCTTCTTAGCCGGCGGCGCATCGAGAGCCGTAGCCGTAGCCGGAGCCGGAGCCGTAGCCGGATGGGGTTGCGTGACAAAGTTGAGCTTGGCTTTGTCGCCTCGGATTCGCCTGGCGGCTTCGTCGTAAGCGCGTGCCGCTTCTTCGGCTGTGTTGTAGGTACCAAGCCAGACTCGGGCACCTTTATGTGGGTCTCTGATCTCAGCGGCCCATTTTCCCCATGGCCTTTGTCTGATCCCTCTGTACACGTTCTTGCGACTTTTCTGACTCTTCTTCTCCTTCTCTGCAACTAATTGGCTTCTTTTGTGAGTCTTATCGCTCGTCACTTTGTTGAGTTGCTTGGGCTTTTGAGGGACCTTGTAGCTAAACTGGTTTGGATAAGAGTCGAAGCCAAGGAAGTCAGCAGAGACGGTGTCAAGCTCGGACCAGAGCTCCTCAGGCGACAGGTTCCGGCCAGGCCTTATATCCACGAAGTCGGAAATGATAGCACCGCCACACATGTTTTCCGCTTAGAGAGAGAGAGAGAGAAGAAAATAGGGTCTCATTAAAGAGAGGTGCACATAATGTGTTAATGAGAG</t>
  </si>
  <si>
    <t xml:space="preserve">AGCL1047Contig1</t>
  </si>
  <si>
    <t xml:space="preserve">AgERF5</t>
  </si>
  <si>
    <t xml:space="preserve">366-515</t>
  </si>
  <si>
    <t xml:space="preserve">BAD01556.1|ERF-like protein [Cucumis melo]</t>
  </si>
  <si>
    <t xml:space="preserve">AT2G47520.1 </t>
  </si>
  <si>
    <t xml:space="preserve">HRE2 | Integrase-type DNA-binding superfamily protein</t>
  </si>
  <si>
    <t xml:space="preserve">FQ349102, FQ356371, FQ347339, FQ355418, FQ346363</t>
  </si>
  <si>
    <t xml:space="preserve">ATCCTGTTTCCCGAGTCTCTCTTAAACCCTCTTGTCATCATCTTCATTACAACAACAACCCTCTCATTTTCATTTTCATTTTCATTTTCAAAACCCTCTCATACTCATAGACACAAATAGTTAGGCTTTAAGAATGTGTGGCGGTGCTATCCTCGCTAATCTCATTCCTCCTCGCCAACATGGCCAACGTGCCGCTGCCTCTGATCTCTGGCCCAACCCTAAGTTCGACCCCTTCAAGTCAAATCTGAGCCGACTCGGCCATGCTGATCCAGTCCCCCTTAAACGACCCCAGCCACCTTCAGTTGATGTGCGCGAAGAAGCAGGGAAGCCAGCAAAGAGGCAAAGGAAGAACCTGTACAGAGGGATTCGGCAGCGCCCGTGGGGAAAATGGGCCGCAGAGATACGCGACCCGAGGAAAGGGGTTCGCGTCTGGCTCGGCACTTTCAACACCGCCGAGGAAGCGGCCCGAGCCTACGACCGAGAGGCACGCAAGATCCGTGGAAAGAAAGCTAAAGTCAATTTCCCCAACGAAGACGACCACGAGGACTGCTACTACTTCACCCCCACCCAAAGTCGCCGTAATCCGCCCAGCGCCAGCGTTCCTCATCATCAACCCCATCACGACGCTGATTCGAACAATAGCTTTATAAAAGGTTCGGGTTTTGGGTTTGGTTACGATCTGAATCAGATTGGAGAATATGGGTTTGAGCCAGTTGGGGCAGTGAACGCTAACGACCCAATCGTTGATGAGATTTCTGGGTCTGGATCAGAGGGGGCTCATTCATCGACTAAGTTGTTCTGCGCGAATGGTCAGGAGGTGAAGACCAAAGAGGAAGAGAAAGAGATTGAGGAGGAAGAGAACGAGGTGCGGAAGCTGTCTGAGGAGCTGATGGCGTACGAAAACTTCATGAAGTTCTATCAGATTCCGTACTACGATGGCCAGTCGCCACCACCAGCGCCCAACGCTGCTCAGGAAAACGTGCTGGCTCGTCTCTGGAGCTTCGATGACTCGGAGATCAATCCTGCCTCTGTGACCTCTTCGGCTATGTAACGGCGTCGTTTGTTGCTGAACCTTCTCTCTCTCTCCTCCACGTTTTTTTCCTTTTTCNNGTTTTTTTGTCAAATTTTTANGNNNNTGTTTGGTTGGGGGGAATAATGTAAATTTATTNNGGGGAATTTGGAGGGTTNNNTNNNTTNNNNCTTGCTTCC</t>
  </si>
  <si>
    <t xml:space="preserve">AGCL1442Contig1</t>
  </si>
  <si>
    <t xml:space="preserve">AgERF6</t>
  </si>
  <si>
    <t xml:space="preserve">172-318</t>
  </si>
  <si>
    <t xml:space="preserve">AAV66332.1|ethylene response factor 1 [Cucumis sativus]</t>
  </si>
  <si>
    <t xml:space="preserve">AT1G28370.1 </t>
  </si>
  <si>
    <t xml:space="preserve">ERF11, ATERF11 | ERF domain protein 11</t>
  </si>
  <si>
    <t xml:space="preserve">FQ331306, FQ329231, FQ337410, FQ353553</t>
  </si>
  <si>
    <t xml:space="preserve">GCGAGACAGGCCTTTGCCAATTGCCATCTCTTTCTCTATATTTCCCACTCAAACTACGCAGTTAAAGCGAAGGAAGCTAAAAGAAAAAAGAATAGTTATATATGGCACCGAGGGATAAAACGGCCGCCGTTAAAGGTAACGGCAACGGTAACGTGAAGGAGGTGCATTTTAGGGGAGTGAGGAAGAGGCCATGGGGGAGATACGCCGCGGAGATCAGAGACCCCGGCAAGAAGAGCCGCGTTTGGCTGGGCACCTTCGACACGGCTGAGGAAGCCGCTCGCGCCTACGACACAGCCGCCATAGAGTTCCGCGGCTCCAAGGCCAAGACCAACTTCCCTTCGCCCTCTGAGAACGCCAACAAGAAGAATAATAGTGATAATAACAAGAATATTTGCAGTAACAATCAGAGCCCGAGCCAGAGCAGCACGGTGGAGTCGTCCAGCCGCGAGCCGGCTCTGATGATGGATTCCTCGCCGTTGGATCTGAACCTCGCGGACGGCCAGGACGTTGGCGGCGGCGCGGGATTCGGATCTGCCACCGTGAAGTTCCCCTTCCAGCAGCACCACCGGCAGGTCCCGGCGGTCGGGCTGTTCGCCGGAGGTGTGACGGTGGCGAACCACATGATCTATTTCGACGCGATCGCTCGCGCCGNNNNGGTGAATGNNNNGCCCTATCAACTGCNNAANACTCAATAATTCCACTNNNCGGGC</t>
  </si>
  <si>
    <t xml:space="preserve">AGCL230Contig1</t>
  </si>
  <si>
    <t xml:space="preserve">AgERF7</t>
  </si>
  <si>
    <t xml:space="preserve">288-437</t>
  </si>
  <si>
    <t xml:space="preserve">AAX07460.1|ethylene-responsive element binding protein ERF6 [Gossypium hirsutum]</t>
  </si>
  <si>
    <t xml:space="preserve">AT3G16770.1 </t>
  </si>
  <si>
    <t xml:space="preserve">FQ343015, FQ360392</t>
  </si>
  <si>
    <t xml:space="preserve">ATTAACACATTATGCGCACCTCTCTTTAATGAGACCCTATTTTCTTCTCTCTCTCTCTCTCTAAGCGGAAAACATGTGTGGCGGTGCTATCATTTCCGACTTCGTGGATATAAGGCCTGGCCGGAACCTGTCGCCTGAGGAGCTCTGGTCCGAGCTTGACACCGTCTCTGCTGACTTCCTTGGCTTCGACTCTTATCCAAACCAGTTTAGCTACAAGGTCCCTCAAAAGCCCAAGCAACTCAACAAAGAGAAGGAGAAGAAGAGTCAGAAAAGTCGCAAGAACGTGTACAGAGGGATCAGACAAAGGCCATGGGGAAAATGGGCCGCTGAGATCAGAGACCCACATAAAGGTGCCCGAGTCTGGCTTGGTACCTACAACACAGCCGAAGAAGCGGCACGCGCTTACGACGAAGCCGCCAGGCGAATCCGAGGCGACAAAGCCAAGCTCAACTTTGTCACGCAACCCCATCCGGCTACGGCTCCGGCTCCGGCTACGGCTACGGCTCTCGATGCGCCGCCGGCTAAGAAGAGGTGCACGGTTCCCGAGTTAACCGAGCCGAGTTTCCAGACCACAGAGCCACCACCGCCATACACGGGCTACCCTTGCAAGAACGAGGCGGCGAGTGAATTTGAGCTGANNAAATCATTCTCGANNNTNGAATNNNNTCTGNNTTTGGAGCCTGAACAGCAGCCGNNNNCGCTCGTTGGAAGCGCG</t>
  </si>
  <si>
    <t xml:space="preserve">AG-N01f_038_C02</t>
  </si>
  <si>
    <t xml:space="preserve">AgERF8</t>
  </si>
  <si>
    <t xml:space="preserve">192-338</t>
  </si>
  <si>
    <t xml:space="preserve">ABU84809.1|putative dehydration-responsive element binding protein [Broussonetia papyrifera]</t>
  </si>
  <si>
    <t xml:space="preserve">AT1G19210.1 </t>
  </si>
  <si>
    <t xml:space="preserve">FQ342334</t>
  </si>
  <si>
    <t xml:space="preserve">GGGGGACACCAAGCGAAGCGAAGAGAAAAATACTCAAGGTCCGGTTTGCGAGATTCAATTCGAGTTTGTCTTGGAATTGTCCAAGCCACATACAAATCTCAAAAACCAAAAACAAAGAACCAAGTTTATTTCAGTGTCGGCAAATGGTGAAGCAGACGAGTGAGAAGCCCGCAGTGCAAAGCGATTCCAGGTACAAAGGTGTCCGGAAGCGCAAGTGGGGCAAATGGGTGTCCGAAATTCGGCTACCCAATAGCCGGGAGAGGATTTGGTTGGGCTCGTATGATTCGGCCGAGAAGGCGGCGCGTGCCTTCGACGCGGCGCTTTTTTGCCTGCGTGGCCGCACGGCCAAGTTCAATTTCCCCGACAACCCGCCGGAAATCTCCGGTGGGCGCTCGCTCACCCCGCCCGAGATTCAGGCTGCTGCGGCTCGGTTCGCCAACTCAGCAGAGCCACCGAAAAGCAGTCATTCGGATCGGTCGGCAACCGAGATGTTACCGATGGAGTCACCGTCACCGTCCCCTTCGGTTTCGGAGGGGACGGTCCAGATGGATAGCGAATTGACACAGGACGGGTCGTTCTCGGATTCGTTTCAGACAATGGGTTCGGGCAATGATGGGTCGGATTATGGAATATTCCCGGGTTTTGATGATTT</t>
  </si>
  <si>
    <t xml:space="preserve">AG-N01f_032_L17</t>
  </si>
  <si>
    <t xml:space="preserve">AgERF9</t>
  </si>
  <si>
    <t xml:space="preserve">77-223</t>
  </si>
  <si>
    <t xml:space="preserve">CAO21300.1|unnamed protein product [Vitis vinifera]</t>
  </si>
  <si>
    <t xml:space="preserve">AT5G53290.1</t>
  </si>
  <si>
    <t xml:space="preserve">CRF3 | cytokinin response factor 3</t>
  </si>
  <si>
    <t xml:space="preserve">FQ342802</t>
  </si>
  <si>
    <t xml:space="preserve">GGGGCCGAAGCAGGACCCTGCAGCTAAAAAGAGACCGTTGAGATCGCCTGGGTCAGAAGCCAGTCGCCGGAAAAAGTTCAGAGGTGTCCGGCAGAGGCCTTGGGGTCGCTGGGCGGCCGAGATCCGAGACCCGAACCGCCGCAAACGGGTCTGGCTGGGAACCTTCGACACGGCCGAGGAAGCTGCCTCTATGTATGACAAAGCAGCGGTCAAGCTCAAGGGTCCCAACGCCGTCACGAACTTCCGTAACTCCGTTATGACGGAAACGTCGGTTTCGGTCGACGTTGAGAGTCCCAAGGAAAGCTCCGCCATGTCTGAGGCAGCTGCTTCCTCACCCACTTCGGTCCTCCGCTATGACGAGTCACCGACATCGTTTGACGGCTTCTGTTACGGGGACATCGATGTATTCGGGTTCGATATCGACTGGCCGTTAAATGTGCCGGACGTTGTTTTGTCTAGAAAACACGTGGCCCATCAGGAGGAGGAAGAGTTCGGGGAGTTCGACATCGACGATTTCATGTGGGACGTCGTTTGCTAAATAGCGAGGGAGAGTTC</t>
  </si>
  <si>
    <t xml:space="preserve">AG-R01f_037_M02</t>
  </si>
  <si>
    <t xml:space="preserve">AgERF10</t>
  </si>
  <si>
    <t xml:space="preserve">278-424</t>
  </si>
  <si>
    <t xml:space="preserve">EEE79619.1| AP2/ERF domain-containing transcription factor [Populus trichocarpa]</t>
  </si>
  <si>
    <t xml:space="preserve">AT5G13330.1</t>
  </si>
  <si>
    <t xml:space="preserve">Rap2.6L | related to AP2 6l</t>
  </si>
  <si>
    <t xml:space="preserve">FQ360974</t>
  </si>
  <si>
    <t xml:space="preserve">GGGGGTGGATCGGAGGCATGGAAAGCGGCCACTTCCTTCGGAAGCATCGGAGGAGAAAGAGAAAGAGCATCATGACTTCCCAGATTATGCATCTTCTTGGTCAGAAACCGACATGTCCGCCATGGTTACTGCTCTCTCTCAGGTTATAGGAAAAATTGATGATAAGCCAACGCCGGTGCAGTCAACCCCATTAACCATCCCAGGGAGTACTGCGGTGAAAGAAGAACCTGACTCATCTCAACCGGTGCAAGATCAAGAGAACGCAAGGAAACGACACTACAGAGGAGTAAGACAAAGACCATGGGGAAAATGGGCAGCCGAAATACGTGACCCAAGAAAAGCAGCTCGAGTCTGGCTCGGCACATTTGACACAGCTGAGGATGCAGCCATGGCATACGATAGAGCAGCTCTAAAGTTTAAAGGGACCAAGGCCAAGCTTAATTTTCCTGAACGAGTTCAAGGAACGACCGGGTTCGGCTATCTCATGGATGGCGGTGGAAATACAAGCGTCCCCCAGCCTGTACAAACTCCCAGGCCAGATTTTCCCCCTCCGCCATTGCCACAGGAAGCTTTCCC</t>
  </si>
  <si>
    <t xml:space="preserve">AGCL829Contig1</t>
  </si>
  <si>
    <t xml:space="preserve">AgERF11</t>
  </si>
  <si>
    <t xml:space="preserve">586-735</t>
  </si>
  <si>
    <t xml:space="preserve">NP_568679.1|ERF5 (ETHYLENE RESPONSIVE ELEMENT BINDING FACTOR 5); DNA binding / transcription activator/ transcription factor [Arabidopsis thaliana]</t>
  </si>
  <si>
    <t xml:space="preserve">AT5G47230.1 </t>
  </si>
  <si>
    <t xml:space="preserve">ERF5, ATERF-5, ATERF5 | ethylene responsive element binding factor 5</t>
  </si>
  <si>
    <t xml:space="preserve">FQ334043, FQ351177, FQ349910, FQ347216, FQ339989, FQ339942</t>
  </si>
  <si>
    <t xml:space="preserve">ACATTCAAAAAAAAAAACCTTCTTTCTCTTCTCCTGCCTTGATCAACAACCTACACATAACGTATTCATGGCCACCCCATTCCAACAAGTTTCCTCCGCTCTCGAGCTTATCAAGCTTCACTTGCTCGGTGACCTCTCTCCCCTCGGGACCCCTGCTTCTGCTTCCCACTCTCACTCTCAATCCCTCTCAGACTCTCTCTGTTCCCGAACTTCAAGTTCCGCCTCTTCCACGGCCATCCCAGATCCTTTCAGCACCTCCGACAACCTCTTCGACTTCGACTTCACCTTCCCCACCGATTTCTTCCAATTCCAAGTGAACCCAGAAATCATCGACCTCACTACGTCCAAATCCCTCTCCCAAAGCTTCTTTGAATCTGAAGCCAAATCTAATCCTTCAGTGGATCTCACTTCGACCTCCCAATCCAACAGCAACTCCTTCGAATTCGAGTCGGGGTCTCCAACGATTCGGAAACCCGCGCTGAAGATCTCGCTCCCGAGCAAAAGCAAAACAGAGTGGATACAATTCGGGAACCAGAATGCCCAACCTCAACCTTCGCTGTCCGTTCCGGAAAACCCAAGTGTGGAAGTGAAAAGGCACTACAGAGGGGTCCGACGAAGGCCGTGGGGCAAGTACGCGGCNNNGATCCGAGATCCCAACCGTCGCGGCTCTCGCGTGTGGCTGGNNNNNTTCGACACGGCTATAGNNNGNNNNCAGGCCTACGACGGACCCCCGTTCAAGCTNNNNNGCTCGAANNNNATNNNCAACTTC</t>
  </si>
  <si>
    <t xml:space="preserve">AgERF12</t>
  </si>
  <si>
    <t xml:space="preserve">6-146</t>
  </si>
  <si>
    <t xml:space="preserve">AAV85777.1| EREB1 transcription factor [Gossypium hirsutum]</t>
  </si>
  <si>
    <t xml:space="preserve">RAP2.3, ATEBP, ERF72, EBP | ethylene-responsive element binding protein</t>
  </si>
  <si>
    <t xml:space="preserve">FQ346493, FQ354249, FQ337122, FQ339072, FQ330891, FQ337449, FQ355298, FQ354090, FQ353766, FQ335691, FQ337125, FQ345302</t>
  </si>
  <si>
    <t xml:space="preserve">AG-N01f_033_J22</t>
  </si>
  <si>
    <t xml:space="preserve">AgERF13</t>
  </si>
  <si>
    <t xml:space="preserve">104-250</t>
  </si>
  <si>
    <t xml:space="preserve">EEE74187.1|AP2/ERF domain-containing transcription factor [Populus trichocarpa]</t>
  </si>
  <si>
    <t xml:space="preserve">AT1G71450.1</t>
  </si>
  <si>
    <t xml:space="preserve">Integrase-type DNA-binding superfamily protein</t>
  </si>
  <si>
    <t xml:space="preserve">FQ337680</t>
  </si>
  <si>
    <t xml:space="preserve">GGGGAATGCATTTGCTTCAAACACCGGCCAACAGATATAGCTAGCTCATTGCATGGGAGAGCCAAATAGTTGTAGCAGTAGCCATGGCGCTGCCTCTTCTACCTATAGAGGAGTGCGGAAGAGAAAATGGGGGAAATGGGTGTCTGAAATCCGCGAGCCCGGCAAGAAAGCCAGGATTTGGCTGGGGAGCTTTGAGACACCTGAAATGGCTGCCGCGGCTTACGATGTTGCGGCTCTACACTTTAGAGGACGTGAGGCACGCCTCAATTTTCCAGAATTGGTCAACACCCTTCCACGCCCGGCGAGTTCAGACGCTGATGACATTCGCGTGGCGGCTCACGAGGCGGCCTTGCGGCTAAGATGCCCTGCAGGAACCGCTGAGAACGGCGGTTCCGGCTCGAACATGGCGCCGGTCACCGTAAGGCTCTCGCCGAGCCAAATTCAGGCCATTAACGAAGTCCCGTTGGACTCCCCGACGATGTGGATGCAAATGGCATCGGAAGATCAGTCTGAGCTGTTCTCCAATGAGTCTAACGACAATGAATGGGAAGCTATGCAAAGTGACTCTCTTT</t>
  </si>
  <si>
    <t xml:space="preserve">AG-N01f_030_L24</t>
  </si>
  <si>
    <t xml:space="preserve">AgERF14</t>
  </si>
  <si>
    <t xml:space="preserve">420-572</t>
  </si>
  <si>
    <t xml:space="preserve">ABB89755.1|putative dehydration-responsive element binding protein [Broussonetia papyrifera]</t>
  </si>
  <si>
    <t xml:space="preserve">AT1G78080.1</t>
  </si>
  <si>
    <t xml:space="preserve">RAP2.4 | related to AP2 4</t>
  </si>
  <si>
    <t xml:space="preserve">FQ343049</t>
  </si>
  <si>
    <t xml:space="preserve">GGGGGAGAGCCGTCTGAAATCATCTGAAATTGAGAGCCTCCTCACCGACTCCAAGAAGTCCAAGTCTGCTTCTCATTGTGAAGCATCTGAAATCATCACCGAAGGAAATCAAGAACTGGGTTTTGCTTCTGGTGCTCAACAAAGTTGCCATATTCTGGGTTCCGTCGTCTCCTCTCGCAAACCCCGAGAGAGTGTTGGTCTCTCCCTCTCAGCCCAACTCGTTCCCTGAATTTGGCTTCCCATCGAGCACCCACATGTTTTCTCAACAGCAGCAACAGCAGCAAATCGCTGCCATGGCTTCAGCTTCACTCCAAAACCAGAGGCTAAGCCAATGGCAGCACCAGAACCAGCCCCTCGACTTCCTGAGCCCCAAAGCCATTCCAATGAAACATGTAGGCACTCCTCCAAAGCCCACAAAACTCTACCGAGGAGTGAGACAGAGAAAGGGCAAATGGGTTGCTGAGATCAGACCCCCCAAGCCCACAAAACGCGGAAAACTCTGGCTCGGCATTTTCGATACCGCCGAAGAAGCGGCTTTGGCTTTCGATAAGGCAGCCTATAAGCTCAGGGGAGATTTTGCCACGCTCAATTTCCCTCATCTCAAGCATCAGGGAGCTCATATCTCAAGCGAATTCGGTGACTGCA</t>
  </si>
  <si>
    <t xml:space="preserve">AG-N01f_033_K21</t>
  </si>
  <si>
    <t xml:space="preserve">AgERF15</t>
  </si>
  <si>
    <t xml:space="preserve">168-311</t>
  </si>
  <si>
    <t xml:space="preserve">EEE97067.1| AP2/ERF domain-containing transcription factor [Populus trichocarpa]</t>
  </si>
  <si>
    <t xml:space="preserve">AT5G52020.1 </t>
  </si>
  <si>
    <t xml:space="preserve"> Integrase-type DNA-binding superfamily protein</t>
  </si>
  <si>
    <t xml:space="preserve">FQ337670</t>
  </si>
  <si>
    <t xml:space="preserve">GGGGGTACATGGCCAATAATCCACCTAATTACCCTCTTCCCGCTACTGTACGCTTGGAGGAGACTACACCACGTCATTCTGCGGCCACCGCCACCACGCCCGATGAAACAGCACCCGAACCCGTACAAACTCCAGCCGGGTCATCGGGTTCCCGTGGCAGGCTGAGATATCGGGGAGTGCGGAGCCGGAGCGGCAAATGGGTGTCCGAAATACGCGAGCCGCGTAAAACTACGCGCATTTGGCTCGGTACTTACCCGACTCCAGAGATGGCTGCAGCCGCCTACGACGTGGCGGCGCTGGCCTTGAAAGGCCCCGACACGACCCTCAACTTTCCCAATTCCATTCTCTCGTACCCGAGCCCGGCGTCGACGTCGGCGGCCGATATACAAGCTGCGGCGGCGAGTGCGGCGGAGGGCATGGCGCTGAAGCCGCCGGAGACAAAGCTGTCGGAAAATGAGGTTTCGACGAGTAGCAGCGGTCGGGTGGGCGAGGAGTTCATCGACGAGGAAGAGCTTCTGAACATGCCGAATCTGCTTGTTGACATGGCGGAGGGGATGCTCGTGAGCCCACCGAGGATGGAGTCGAAGTCGTCCGACGGCTCAGATGGAGAGGAGTTGTGGAGTTACTG</t>
  </si>
  <si>
    <t xml:space="preserve">AGCL686Contig1</t>
  </si>
  <si>
    <t xml:space="preserve">AgERF16</t>
  </si>
  <si>
    <t xml:space="preserve">544-693</t>
  </si>
  <si>
    <t xml:space="preserve">ABO40237.1|ethylene-responsive transcription factor 1A [Medicago truncatula]</t>
  </si>
  <si>
    <t xml:space="preserve">1.6e-68</t>
  </si>
  <si>
    <t xml:space="preserve">AT4G17500.1</t>
  </si>
  <si>
    <t xml:space="preserve">ATERF-1, ERF-1 | ethylene responsive element binding factor 1</t>
  </si>
  <si>
    <t xml:space="preserve">FQ339431, FQ337418, FQ332542, FQ340123, FQ340759, FQ335915</t>
  </si>
  <si>
    <t xml:space="preserve">AGAGAGAAATCTTCAACACTCCTCATAAATCTTTCTTCACTCTATAATCCGAAACCGAAATTCCATTTATCGGATACAGAAAAATGTTCGGACAGAGTACAGCCCAGTCCGATTTTGCCCTTCTCGAATCCATTACAAGGCATTTGCTTGGGGAATCCGAGAGTCGGCTCGGTGCTCAAGTACCCGGTTGCGGCAATAACCAGATCTTCTGCCGGAGCTCCAGTTTCGGCAGCTTGTACCCTTGCCTCACCGACACCTGGGGCGAATTGCCGTTGAAGGAGGACGATTCGGAGGACATGGTTCTCTACGGCGTGCTCCGCGACGCCGTCAACGAGGGTTGGGTCCCATCACTCGCTCCGGGATCCACTGAACGTTGCGATTTCGAGTTTTCGAACGCAACCGTGAAATCCGAACCCGAACTCTTAACCGCGGTGAAATCGGAGCACGAAAGCTTACCTCCGGTGGTGAACAGGTTGCCTGAGGCTGCGCCGGTGAAGAAGGAGGTGGCGGCTGCGGTCGTTCCGTCGAAGGGGAAGCATTACAGGGGTGTGCGGCAACGGCCTTGGGGGAAGTTCGCGGCTGAGATCCGGGACCCGGCTAAGAACGGCCAGCGGGTCTGGCTGGGCACGTTCGAGACGGCTGAGGACGCCGCGTTGGCTTACGACCGAGCCGCCTACCGCATGCGCGGCTCCCGCGCCTTGCTCAACTTCCCGCTCCGGGTGAACTCCGGCGAGCCCGATCCGGTGAGAGTCACGTCGAAACGGTCGTCGCCGGAGCCTTCCTCATCTGTGGAGAGCGGGTCGCCGAAGCGGCCGAAGAAGGCTGACGGCTCGGCGGCTCAGGCGCAAGCCGGGTTGCAAGTGGGTCACCAAGTGGCTTCGTGTCCCCGTGGGCANCNNNTAGTGGTTAGCCAATGCTGACAGANGAGGNGGCACTTGNANNTTTTCGACNGNNCACACTGTANNNTNNNNGGCNNNGCATATTGGGCNNNTGGGCTATCCCCAAAATTTNNNNNAATNNNNGGNAAAAAA</t>
  </si>
  <si>
    <t xml:space="preserve">AG-R01f_013_H12</t>
  </si>
  <si>
    <t xml:space="preserve">AgERF17</t>
  </si>
  <si>
    <t xml:space="preserve">487-603</t>
  </si>
  <si>
    <t xml:space="preserve">EEE84213.1|AP2/ERF domain-containing transcription factor [Populus trichocarpa]</t>
  </si>
  <si>
    <t xml:space="preserve">AT5G51190.1</t>
  </si>
  <si>
    <t xml:space="preserve">FQ352481</t>
  </si>
  <si>
    <t xml:space="preserve">GGGGACTCAAATTCTTCTTCTTTCTCCTTCCAAACTTTGAATTCCTCTCGCAAACCCGACCACTACTACTCTCAAATGGCATCTTTTGAGGAATCTTCAACCTTAGACCTCATCAGGCAACATCTCCTTAATGATTTTACCTCCATGGAGAGCTTCGTCTCCAATCTCAATCTCTGTTCCTCCGACATCCCCCAAAACCAGCCCACCCAGATTTCGGACCTCAAAAATGGTGAAATCTTTGATTACTTGCTACCAAAAGAAGAACCCATCACCAGTTCTTCCAATTCTTCCGAGCAAACCAAACCTACAACCACCCACTCAACGTCCCCGAGACCTTCCAACTTAAGCCACCGCCGACCGTCCATAAACGTTGCAATACCTCCAACAAAAACAACCTTTGGCACAAATTCACAGCCGGCGCCCATGTTGGCAGCAACTACAAATACTAGCCTTAACGTTTCGGACGATTCTGCCGAGAGTAAGCATTACAGGGGCGTCCGGAGAAGGCCGTGGGGGAAGTTCGCGGCGGAGATACGCGACCCCAACAAGAAAGGCACGCGGGTGTGGCTCGGAACCTTCGATACCGCCATAGAAGCAGCTAAAG</t>
  </si>
  <si>
    <t xml:space="preserve">AGCL1186Contig1</t>
  </si>
  <si>
    <t xml:space="preserve">AgERF18</t>
  </si>
  <si>
    <t xml:space="preserve">336-485</t>
  </si>
  <si>
    <t xml:space="preserve">EEE93838.1| AP2/ERF domain-containing transcription factor [Populus trichocarpa]</t>
  </si>
  <si>
    <t xml:space="preserve">AT3G23240.1</t>
  </si>
  <si>
    <t xml:space="preserve">ERF1, ATERF1 | ethylene response factor 1 </t>
  </si>
  <si>
    <t xml:space="preserve">FQ340859, FQ348437, FQ347704, FQ346002</t>
  </si>
  <si>
    <t xml:space="preserve">ACACCAACATAAGTTGTCACCAGGCTCCAAGCACCGAAAAAACCAAGTCCAGCCGCTGAATTCCGCCATGGAATCATGTTTGTTTGAGTACCCAAATTCAGAATTCTCACAAGAATCATTCTATGGAGAATCCTTCTCGTGGGATGAGCTTCTTTTCCACCATAATTCCCTTCCCTTCAACCTCAATGACTCCGAGGAAATGCTACTTTTGGATGTCCTGGCAAAGGGGACTAAAGAAGCATGGGAAAGCACCAGTCCCACGTGTGTGGTTAAGGAAGAGGAAGACACTTCAAATCCCAAATTAGAAGAAGTATGCAAGAAAGAGAAGTCCTATAGAGGGGTTCGGCGGCGGCCGTGGGGGAAGTACGCGGCGGAGATAAGGGATTCGACTAGGCACGGCATCCGGGTATGGCTTGGAACGTTTGATAGTGCCGAGGCAGCTGCTCTGGCATACGACCAAGCTGCATTCTCGATGAGGGGTACCTTGGCCGTGCTCAATTTTCCGGTGGAAGTGGTCAGAAATTCACTCCAAGACATGAAGTATCGTTGTGAGGAGGGGTGCTCGCCGGTGGTGGCACTAAAGAGGAAGCACTCCATGAGAAGAAAATCAACGATTAAGAAGAAAAGTAAAGGGAANNNNGNNNCAGCGTCNNNANNNGTGGTGGTGTTGGAGGACTTNNNNGCTGAATATTTAGAGGAACTTNTGAGCCTCAGCCCATCTA</t>
  </si>
  <si>
    <t xml:space="preserve">AG-N01f_024_P11</t>
  </si>
  <si>
    <t xml:space="preserve">AgERF19</t>
  </si>
  <si>
    <t xml:space="preserve">348-497</t>
  </si>
  <si>
    <t xml:space="preserve">EEE84212.1|AP2/ERF domain-containing transcription factor [Populus trichocarpa]</t>
  </si>
  <si>
    <t xml:space="preserve">AT5G07580.1</t>
  </si>
  <si>
    <t xml:space="preserve">FQ343546</t>
  </si>
  <si>
    <t xml:space="preserve">GGGGATCTACCTTTTTGTTTTTCTCTACGATGGCAACGCCAGATGAATCCTCCGCCCTGGAGCTCATCCGAGAGCACCTTCTCGGAGACTTCACCTCCACGGATTCCTTTATCCACAACCTCTGTGTCGCTACCTCTAAACCCGTTAAACTTGAGCCTCGAAGTCCCCCGTCGGAATCTGAGTCCCACTCTCCCATTTCGGGCCCAAACCGGCATGACCCAGAATTCGAAGCCTCGAGTTTCGAAGAAACAGAACAGTTGCTGAAGAAAGTCAGCCGGTCCGAATCACCTGAGCCGGCTAAAGGGTCCGAGCAGAAGGTGTCGGATTATGGCGGTCTGGGCAGGCACTACAGGGGGGTTCGACGCCGGCCTTGGGGGAAGTTCGCGGCGGAGATCCGTGACCCGACCAGGAATGGAAGGCGGGTTTGGCTTGGAACCTTTGACACTGATGTTGATGCTGCCAAGGCCTATGACTGCGCTGCCTTCAAGATGAGGGGTCGTAAAGCCATACTGAACTTTCCTTTGGAGGCCGGCGAGCCTGCGTTGAACGGATTTGGGGGACGAAAGAGGAGGAGAGAGAAGAGAGCAGTGGCTGTGCCGGAATCCGATGAAGTGACGGTGGAGAGTTGGATGGTTTGGGATCAAGCGGAAGAGGAAGGAGGAGGGTACTGTGCTTG</t>
  </si>
  <si>
    <t xml:space="preserve">AG-R01f_023_M04</t>
  </si>
  <si>
    <t xml:space="preserve">AgERF20</t>
  </si>
  <si>
    <t xml:space="preserve">599-700</t>
  </si>
  <si>
    <t xml:space="preserve">EEE73492.1|AP2/ERF domain-containing transcription factor [Populus trichocarpa]</t>
  </si>
  <si>
    <t xml:space="preserve">FQ351523</t>
  </si>
  <si>
    <t xml:space="preserve">GGGGACACACATTCAAAAAAAAACCTTCTTTCTCTTCTCCTGCCTTGATCAACAACCTACATATAACGTATTCATGGCCACCCCATTCCAACAAGTTTCCTCCGCTCTCGAGCTTATCAAGCTTCACTTGCTCGGTGACCTCTCTCCCCTCGGGACCCCTGCTTCTGCTTCCCACTCTCACTCTCAATCCCTCTCCGACTCTCTCTGTTCCCGAACTTCAAGCTCCGCCTCTTCCATGGCCATCCCAGATCCTTTCAGCACCTCCGACGACCTCTTCGACTTCGACTTCACCTTCCCCACCGATCTCTTCCAATTCCAAGTGAACCCAGAGATCATCGACCTCACTACGCCCAAATCCCTCTCCCAAAGCTTCTTCGAATTTGAAGCCAAGTCTGATCCTTCAGTGGATCTCACTTCGACCTCCCAATCCAACAGCAACCCCTTCGAATTCGAGTCGGGGTCTCCAACGATTCGGAAACCGGCGCTGAAGATCTCGCTCCCGAGCAAAAGCAAAACAGAGTGGATACAATTTCCGAATGCCCAACCTCAACCTTCGCTGTCCGTTCCTGAAAACCCAAGTGTGGAAGTGAAAAGGCACTACAGAGGGGTCCGACAAAGGCCGTGGGGCAAGTACGCGGCGGAGATCCGAGATCCCAACCGTCGCGGCTCGCGCGTGTGGCTGGGGACCTTCGAAACAGCTATAGAAGCCG</t>
  </si>
  <si>
    <t xml:space="preserve">AG-R01f_020_A24</t>
  </si>
  <si>
    <t xml:space="preserve">AgERF21</t>
  </si>
  <si>
    <t xml:space="preserve">225-374</t>
  </si>
  <si>
    <t xml:space="preserve">CAO66371.1|unnamed protein product [Vitis vinifera]</t>
  </si>
  <si>
    <t xml:space="preserve">AT5G47220.1</t>
  </si>
  <si>
    <t xml:space="preserve">ATERF2, ATERF-2, ERF2 | ethylene responsive element binding factor 2</t>
  </si>
  <si>
    <t xml:space="preserve">FQ348149</t>
  </si>
  <si>
    <t xml:space="preserve">GGGGAGTCTTGAAAGAAAATAAACAAAGAGATCGATCGAAAGCCATGGGTTTAGCCTCCCAAAGCGAGCTACCGTTCAACGAGAACGATCCGCAAGACATGGTTATATATCAAGTCCTGAACGAGGGCTTGGCTACCAACGGCTCCTCTGCACAGCAAAGGCACCAAACCAATGGGTCGGGCGGCCATCAGCTGGAACCGACGCGGACCATTGGCAAGAAACACTACAGAGGCGTGAGGCGCCGGCCGTGGGGGAAATACGCTGCGGAGATTCGTGACTCGGCTCGACACGGTGCGCGCATATGGCTAGGCACGTTCACAACCGCTGAAGAAGCTGCCATGGCTTATGACAGGGCGGCTTTTAGGATGCGCGGCGCCAAAGCCCTCCTTAACTTCCCGGCCGAGGTGGTGGCTGCGTCGACCGCCGGCAGCTTGCAAAGATTTCATCCAAATAAGCTGCAAGACTCGGCAGATTCTTCAAGTGGTAGCTCTAGCTCTAGCACCGTCGGGGAGGCTCAAGACAAATAGCTAGTCATAGTTTTTTCCAAAAACAGATAGAGACAACTCAACATGATCAAAACATTCATGTTTTTCACCATGTAATACAAGGCTATAGATAGATGCATGTTTGAAGGTTTGTATTTTTTGTACATAAGAGGGTGTCTAGCTAGTACTCACAGAGTTTGTGTCGCTGATTAATTTGCCTGCATGCTTGCAAATTGTAACAAACGCACAAATGTACTGGAAAAATTATCTTATTGTTTTGTG</t>
  </si>
  <si>
    <t xml:space="preserve">AG-R01f_027_E13</t>
  </si>
  <si>
    <t xml:space="preserve">AgERF22</t>
  </si>
  <si>
    <t xml:space="preserve">609-698</t>
  </si>
  <si>
    <t xml:space="preserve">38 </t>
  </si>
  <si>
    <t xml:space="preserve">FQ351177</t>
  </si>
  <si>
    <t xml:space="preserve">GGGGACATTCAAAAAAAAAAACCTTCTTTCTCTTCTCCTGCCTTGATCAACAACCTACACATAACGTATTCATGGCCACCCCATTCCAACAAGTTTCCTCCACTCTCGAGCTTATCAAGCTTCACTTGCTCGGTGACCTCTCTCCCCTCGGGACCCCTGCTTCTGCTTCTGCTTCCCACTCTCACTCTCAATCCCTCTCAGACTCTCTCTGTTCCCGAACTTCAAGTTCCGCCTCTTCCACGGCCGTCCCAGATCCTTTCAGCACCTCCGACAACCTCTTCGACTTCGACTTCACCTTCCCCACCGATTTCTTCCAATTCCAAGTGAACCCAGAAATCATCGACCTCACTACGTCCAAATCCCTCTCCCAAAGCTTCTTTGAATCTGAAGCCAAATCTAATCCTTCAGTGGATCTCACTTCGACCTCCCAATCCAACAGCAACTCCTTCGAATTCGAGTCGGGGTCTCCAACAATTCGGAAACCCGCGCTGAAGATCTCGCTCCCGAGCAAAAGCAAAACAGAGTGGATACAATTCGGGAACCAGAATGCCCAACCTCAACCTTCGCTGTCCGTTCCGGAAAACCCAAGTGTGGAAGTGAAAAGGCACTACAGAGGGGTCCGACGAAGGCCGTGGGGCCAGTACGCGGCGGAAATCCGAGATCCCAACCGTCGCGGCTCTCGCGTGTGGCTGGGGACCTT</t>
  </si>
  <si>
    <t xml:space="preserve">AG-N01f_008_D24</t>
  </si>
  <si>
    <t xml:space="preserve">AgERF23</t>
  </si>
  <si>
    <t xml:space="preserve">334-432</t>
  </si>
  <si>
    <t xml:space="preserve">FQ334246</t>
  </si>
  <si>
    <t xml:space="preserve">GGGGTCTCATTAACACATTAAGTGCACCTCTCTTTAATGAGACCCTATTTTCTTCTCTCTCTCTCTCTCTAAGCGGAAAACATGTGTGGCGGTGCTATCATTTCCAACTTCGTGGATATAAGGACTGGCCGGAACCTGTCGCCTGAGGAGCTCTGGTCCGAGCTTGACACCGTCTCTGCTGACTTCCTTGGCTTCGACTCTCATCCAAACCATTTTATCTACCACGTCCCTCAAAAGCCCCAGCAACTCAACAAAGTCACGAGCGATAAGACTCACAAAAGAAGCCAATTACTTGCAGAGAAAGACAAGAAGAGTCAGAAAAGTCGCAAGAACGTGTACACAGGGATCAGACAAAGGCCATGCAGAAAATGGGCCGCTGACATCAAAGACCCACATAAAGGTGCCCGAGTCTGGCTTGCTACCTACAACACA</t>
  </si>
  <si>
    <t xml:space="preserve">ERF5, ATERF-5, ATERF5</t>
  </si>
  <si>
    <t xml:space="preserve">&gt;AT5G47230.1/Ath018969 (155-205)</t>
  </si>
  <si>
    <t xml:space="preserve">AG-N01f_010_K04</t>
  </si>
  <si>
    <t xml:space="preserve">AgERF24</t>
  </si>
  <si>
    <t xml:space="preserve">606-638</t>
  </si>
  <si>
    <t xml:space="preserve">0.024</t>
  </si>
  <si>
    <t xml:space="preserve">FQ334043</t>
  </si>
  <si>
    <t xml:space="preserve">GGGGACATTCAAAAAAAAAAACCTTCTTTCTCTTCTCCTGCCTTGATCAACAACCTACACATAACGTATTCATGGCCACCCCATTCCAACAAGTTTCCTCCGCTCTCGAGCTTATCAAGCTTCACTTGCTCGGTGACCTCTCTCCCCTCGGGACCCCTGCTTCTGCTTCTGCTTCCCACTCTCACTCTCAATCCCTCTCAGACTCTCTCTGTTCCCGAACTTCAAGTTCCGCCTCTTCCACGGCCATCCCAGATCCTTTCAGCACCTCCGACGACCTCTTCGACTTCGACTTCACCTTCCCCACCGATTTCTTCCAATTCCAAGTGAACCCAGAAATCATCGACCTCACTACGCCCAAATCCCTCTCCCAAAGCTTCTTTGAATCTGAAGCCAAATCTGATCCTTCAGTGGATCTCACTTCGACCTCCCAATCCAACAGCAACTCCTTCGAATTCGAGTCGGGGTCTCCAACGATTCAGAAACCCGCGCTGAAGATCTCACTCCCGAGCAAAAGCAAAACAGAGTGGATACAATTCGGGAACCAGAATGCCCAACCTCAACCTTCGCTGTCCGTTCCGGAAAACCCAAGTGTGGAAGTGAAAAGGCACTACAGAGGGGTCCGACGAAGGCCGTGGGGCA</t>
  </si>
  <si>
    <t xml:space="preserve">FAR1</t>
  </si>
  <si>
    <t xml:space="preserve">&gt;AT4G12850.2/Ath019805 (25-110)</t>
  </si>
  <si>
    <t xml:space="preserve">AG-R01f_030_D15</t>
  </si>
  <si>
    <t xml:space="preserve">AgFAR1-1</t>
  </si>
  <si>
    <t xml:space="preserve">235-498</t>
  </si>
  <si>
    <t xml:space="preserve">EEE75657.1| predicted protein [Populus trichocarpa]</t>
  </si>
  <si>
    <t xml:space="preserve">AT2G43280.1</t>
  </si>
  <si>
    <t xml:space="preserve">Far-red impaired responsive (FAR1) family protein</t>
  </si>
  <si>
    <t xml:space="preserve">FQ350862</t>
  </si>
  <si>
    <t xml:space="preserve">GGGGGCCCAGCGTTTTGAAACTTCTCCAAAGTTGCATTTTAGGAGCCAATCTCTCTGCCCCCCTTTCACAAACACGAAGATCCTCGTCGCTCACACCTGTAATCAATGGATTCAGATGAGGGGGCCAGAGCAGTGGAGAGTTCTTCTGGAGCGGATTTGGTTGTATGTGAAAGAGATATGGTTGTAGAACCGTATGAGGGTATGGAATTTGAATCTGAAGATGCTGCCAAGATATTCTATGATGAGTATGCACGACAGGTAGGGTTTGTCATGCGTGTGATGTCTTGCCGTCGCTCTGAAAGAGATGGGAAGATTCTTGCCCGCCGGCTTGGATGTAATAAGGAGGGGCACTGCGTTAGCATTCGTGGTAAGTTTGGGCCAGTTAGGAAGCCACGGGCAAGCACTAGGGAAGGTTGTAAGGCAATGATTCATGTAAAGTATGATAAGTCTGGAAAATGGGTGATAACTAAATTTGTAAAGGATCATAATCATCCACTTGTGGTGTCCCCACGTGAAGCCCGTCAAACAATGGATGAAAAGGATAAAAAAATCCAGGAATTAACTACAGAACTGCGGAATAAGAAACGGCTATGTGCAACGTATCAAGAACAGCTAAATGCATTTA</t>
  </si>
  <si>
    <t xml:space="preserve">GATA</t>
  </si>
  <si>
    <t xml:space="preserve">MNP</t>
  </si>
  <si>
    <t xml:space="preserve">&gt;AT3G50870.1/ Ath003341 (154-188)</t>
  </si>
  <si>
    <t xml:space="preserve">AGCL3237Contig1</t>
  </si>
  <si>
    <t xml:space="preserve">AgGATA1</t>
  </si>
  <si>
    <t xml:space="preserve">49-141</t>
  </si>
  <si>
    <t xml:space="preserve">CAO68940.1|unnamed protein product [Vitis vinifera]</t>
  </si>
  <si>
    <t xml:space="preserve">AT3G54810.1</t>
  </si>
  <si>
    <t xml:space="preserve"> BME3-ZF, BME3, GATA8 | Plant-specific GATA-type zinc finger transcription factor family protein</t>
  </si>
  <si>
    <t xml:space="preserve">FQ336295, FQ335834</t>
  </si>
  <si>
    <t xml:space="preserve">CTGTGGAGACGAATCAAAATCTGCCATCCCAAGCGGTCAGGAAATGCATGCATTGTGAGATAACCAAGACACCCCAATGGCGGGCAGGCCCATTGGGGCCGAAAACACTTTGCAACGCGTGTGGCGTTCGCTACAAGTCAGGCCGGCTCTTCCCTGAATACCGGCCTGCAGCAAGCCCAACGTTTGTTCCATCCTTGCACTCGAATTCCCATAAGAAGGTCGTTGAAATGAGAAATAAGATTGGTGAGAGGCCTGCTATAGCTGAGACAACACCAACCATGGCTGCCTCGCCGGAACTCATTCCAAATGCAAATAGCAGCCTAGGGCTGGATTACATTTAGGGAGGATGAGAGAGCTGTGTTCCTAGTAGGAACCTTTTCTCTTCACTGCCTCCTTTACCTCTCTTATGTTATTTCTCTGTTGTTTCATTTCTTTTGTTCATTGCTTTTTTTTTTGTACAGGGATGGAATGGGGGGCAATAGGAGAAATAGATGACCATATTTTAGCTAGTAGAGGAGGATTGAAATGACAGAACCGAAAAATGGGTAGACAAAGATGCAAGTTTAAGGGTAGNNNTTAGGTTAATTGATNNNNAGTAACTCCTTAATGNNAAGTAGGTGTNNNNNNCTNNGTTGTCTCTTAANNNGCATTNNNNTCTTTCTGTTTCCTTNNNNNNNGAA</t>
  </si>
  <si>
    <t xml:space="preserve">AG-R01f_038_O21</t>
  </si>
  <si>
    <t xml:space="preserve">AgGATA2</t>
  </si>
  <si>
    <t xml:space="preserve">522-599</t>
  </si>
  <si>
    <t xml:space="preserve">CAO44870.1|unnamed protein product [Vitis vinifera]</t>
  </si>
  <si>
    <t xml:space="preserve">AT4G16141.1</t>
  </si>
  <si>
    <t xml:space="preserve">GATA type zinc finger transcription factor family protein</t>
  </si>
  <si>
    <t xml:space="preserve">FQ360871</t>
  </si>
  <si>
    <t xml:space="preserve">GGGGGCGGCTGGTGCGTGTGTCGGTTCGGTCCTCTCTCTCTCTCTCTCTCTATCTCTCTCTCTCTCTGTGCGCGCTCACACAGTCCTTCACTCCCTCACTGCATGTCGGTTTCTCTTAGATTCCCATACTTTCCGTTTCAGCAACCGTAGATTCTCTCATTTAGAATAAGCAAACAAACGCTTCATTTTCTGTTGTGCTCTCTGGCCCTGATTCGCTCTACTCAGTGGTCTCTCTGATCTCTCTGTTTTGATCCTGATAGTTCTGCGTTCCTCAATAGAGGTTGTAGGAGTCACCCACTTTCTCTTTAGAGCAAAACCAAGCGATTCCCAGTTCAGCTTTTGGGTTTCTCTTATCTGGGTCTGGGGTCTGGTTCAGATCTTCATGATAGATTGCAAAAACATGGTGGATCTGAGCGATAAAGGATCGGAGTCTGAGGACGTGAATAACAAAAACCCAAATGGGGTTTCATCCGAAGAAAGCCACAAGAAGACCTGCGCCGATTGCGGTACGTCTAAGACCCCCTCTCTGGCGAGGAGGCCCAGCTGGTCCCAAGTCGCTATGTAATGCGTGTGGGATCAGAAGCAGGAAGAAGAAAAAAACTACTCTGGGTTTGAACAAAGAG</t>
  </si>
  <si>
    <t xml:space="preserve">AG-J07f_001_O19</t>
  </si>
  <si>
    <t xml:space="preserve">AgGATA3</t>
  </si>
  <si>
    <t xml:space="preserve">649-560</t>
  </si>
  <si>
    <t xml:space="preserve">0.003</t>
  </si>
  <si>
    <t xml:space="preserve">EEE81636.1| predicted protein [Populus trichocarpa]</t>
  </si>
  <si>
    <t xml:space="preserve">AT3G21175.2</t>
  </si>
  <si>
    <t xml:space="preserve"> ZML1, GATA24 | ZIM-like 1</t>
  </si>
  <si>
    <t xml:space="preserve">FQ356701</t>
  </si>
  <si>
    <t xml:space="preserve">ACACAAGCAAGATCCCAGCACTTACATCAGCAGCAATCATCGCCGGGAATCTAATGTCGGCTGAAAGCAGCAGTGTAACCCTCCAGTCCCAAGATATGATCTCATTGCACTCGGGAGTTTACAGCACGGCCGTTTGTAGTTACAGCGACTGAGAAATCCCTCAAGGCCCCCCTCCTTTGCAAGGATCATAAATTTTGACCTTCTAATCAAAGTTAGCAGGGATATCTATGTCTGTATCTGAAGGATTAGCAAGCTCAACCAAAGGTTCCTGCTCCTCATCATTGGCGGAAGAATGGACAATCATGGGAAGAGTATCAGTAAGATCTTCAGCAGCTCCATGCAAATCTTCATCATCAGGGTTGACAGAAGACTTATTGGATCCTCCTGTAAAAAGCTTAGAAGGGTCTTCAGGAGTTTCATGCTCATCTTGGTTGCCACAGAATTCTCCATCTGTAATTGACGGCTTGACATCAAATGGAGTTTCAGGTTCAATATGTTCCATGGAAACAATTCTTCCTCCCTTACTGAGATCCCTCAATGTTCCCTTGTTTGCCCACATTAGACCACATGCATTACATAGAGTCCTTGGTCCAGCTGGCCCACGACGCATTGCAGGAGTATTATTTTCACTAACACCACAATGTTGACATCTGCGCAAAGCAGTTTCTGCACGAGGAGTACC</t>
  </si>
  <si>
    <t xml:space="preserve">GRAS</t>
  </si>
  <si>
    <t xml:space="preserve">GAI</t>
  </si>
  <si>
    <t xml:space="preserve">&gt;AT1G14920.1/Ath004450 (169-529)</t>
  </si>
  <si>
    <t xml:space="preserve">AG-R01f_007_J14</t>
  </si>
  <si>
    <t xml:space="preserve">AgGRAS1</t>
  </si>
  <si>
    <t xml:space="preserve">11-625</t>
  </si>
  <si>
    <t xml:space="preserve">CAO21632.1| unnamed protein product [Vitis vinifera]</t>
  </si>
  <si>
    <t xml:space="preserve">71 </t>
  </si>
  <si>
    <t xml:space="preserve">AT2G29065.1 </t>
  </si>
  <si>
    <t xml:space="preserve"> GRAS family transcription factor </t>
  </si>
  <si>
    <t xml:space="preserve">FQ353065</t>
  </si>
  <si>
    <t xml:space="preserve">GGGCAAATATGGTTTCCAATGGCCACTTCTGATCTATAACCTCTCAAAAAGAGCTGGAGGACCTCCCAAGCTACGTATTACAGGGATAGAGTTTCCCCAACCTGGATTCCGTCCAACAGAGCGTATTGAGGAGACTGGTCATCGATTGGCTAAGTATTGTGAGCGGTTTAATGTTCCTTTTGAGTATCATGCTCTAGCATCGCAAAACTGGGAGACCATCCAAATTGAAGACCTCAAGATTGATAGGAATGAGTCGATTGCTGTGAACTGTACATACTGGTTTAAGAACCTACTTGATGAGACAGTTGAAGAGACCTGTCCACGGAATGCGGTTTTGAATTTAATCAAGAGGATAAATCCTAACATTTTTGTCCATTCTATTATTAATGGAATCTATAATGGACCATTCTTTGTCACACGGTTCCGAGAAGCGCTCTTCCACTTCTCTGCATTGTATGACATATTTGATGTTACTTTACCCCGTGAGAGCCAAGAGAGGTTGATGTTTGAGAGAGAGATCTATGGGAGGCATGTTATGAATGTTGTAGCATGTGAGGGCTTGGAGAGGTTTGAGAGGCCTGAGACTTACAAGCAGTGGCAGCTCCGGACTATAAGGGCTGGTTTCAGGCAGCTCTT</t>
  </si>
  <si>
    <t xml:space="preserve">AG-N01f_032_C03</t>
  </si>
  <si>
    <t xml:space="preserve">AgGRAS2</t>
  </si>
  <si>
    <t xml:space="preserve">194-646</t>
  </si>
  <si>
    <t xml:space="preserve">EEE88048.1|  GRAS family transcription factor [Populus trichocarpa]</t>
  </si>
  <si>
    <t xml:space="preserve">AT1G50420.1 </t>
  </si>
  <si>
    <t xml:space="preserve">SCL3, SCL-3 | scarecrow-like 3</t>
  </si>
  <si>
    <t xml:space="preserve">FQ342865</t>
  </si>
  <si>
    <t xml:space="preserve">GGGTGATGATGAACTCTTGAGAAAGAAATCCCCACTAGCATCAAAGAATCTGAATGGAAGTCACTTTCCTAGAGTCCTGCAAATTAACCAAAGCACATTGGGTGAGCTGCTTGAGAAAGATTTAGCCAACGGGCATAGCCAGAGTCCTGACTCAGCGTCATCATCACCTCTATCGTTAAATGCTTCAGCAAAGATGGATAGCTTTCTTAATGCCTTGTGGGGTTTGACACCGAAGCTCATGGTAATAGCAGAACAAGATTCTAACCACAATGGATCAACTCTAATGGAGAGGCTATTGGAAGCTCTTTACTCTTATGCAGCATTGTTTGATTGTTTGGAGTCTACAGTGCCAAGAACATCATTGGAGAGATTGAAGGTGGAGAAGATGATGTTTGGGGAGGAAATTAAGAACATTATAGCATGTGAAGGAGCTGAGAGGAAAGAAAGGCATGAAAAGCTTGAGAAGTGGATGCAAAGGCTTGATTTGGCTGGGTTTGGGAACGTACCTTTGAGCTATTATGGTATGTTGCAAGCAAGGGGGTTGTTGCAAGGTTGTGGTTGTGATGGGTATAAGATCAAGGAAGAGAATGGCTGTGTGGTAATATGCTGGCAAGACCGAGCCTTGTTTTCAATATCGGCTTGGAGGTGTAGGAAATGAGATCTGAATTACTGATCTCGCAAGTTTTAGTGTTTTTTTTTTTTTTTTGCTTTGGATGAAAAAATTTTGTTCATCTGCAAAT</t>
  </si>
  <si>
    <t xml:space="preserve">AG-J07f_001_B12</t>
  </si>
  <si>
    <t xml:space="preserve">AgGRAS3</t>
  </si>
  <si>
    <t xml:space="preserve">13-216</t>
  </si>
  <si>
    <t xml:space="preserve">AAY56753.1|DELLA protein [Malus x domestica]</t>
  </si>
  <si>
    <t xml:space="preserve">AT1G14920.1</t>
  </si>
  <si>
    <t xml:space="preserve">GAI, RGA2 | GRAS family transcription factor family protein</t>
  </si>
  <si>
    <t xml:space="preserve">FQ356844</t>
  </si>
  <si>
    <t xml:space="preserve">ACGCTCCAACCGGAGAAAGCCTTGGCGGAGATATACATACAGAGAGAGATATGCAACGTGGTGTGCTGTGAGGGCTCGGCTCGGGTGGAGCGGCACGAGCCGTTGGGAAAATGGAGAGCTCGGCTTGGACAAGCCGGATTTAGGCCATTGCACTTAGGATCCAATGCGTTTAAGCAAGCCAGTATGCTTCTCACTCTGTTCTCGGCTGAGGGGTACCTCGGCCGCGACCACGCTA</t>
  </si>
  <si>
    <t xml:space="preserve">AGCL1348Contig1</t>
  </si>
  <si>
    <t xml:space="preserve">AgGRAS4</t>
  </si>
  <si>
    <t xml:space="preserve">51-500</t>
  </si>
  <si>
    <t xml:space="preserve">CAO21630.1|unnamed protein product [Vitis vinifera]</t>
  </si>
  <si>
    <t xml:space="preserve">AT1G07530.1</t>
  </si>
  <si>
    <t xml:space="preserve"> SCL14, ATGRAS2, GRAS2 | SCARECROW-like 14</t>
  </si>
  <si>
    <t xml:space="preserve">FQ356761, FQ332451, FQ329094, FQ352371 </t>
  </si>
  <si>
    <t xml:space="preserve">CCGTTTGAAGAATCTGCCTGATGAAACAATGGTGGCGAACAGCCCAAGAGACACCGTGCTAAAGCTGATCAAGAGAATAAATCCGGATTTATTCGTGCATGGTGTTGTTAATGGAACATACAATGCGCCCTTCTTTGTCACGCGGTTCCGGGAGGCGCTCTTCCACTTCTCTGCATGCTTTGATATGTTTGACGCAAATGTGGCTCGCGAAGATCAACAGAGGTTACTGTTTGAGAAAGAGATATATGGAAGGGATATTATGAACGTCATAGCCTGTGAAGGCCTGGAAAGGGTTGAAAGACCAGAGACTTACAAGCAGTGGCAGGTCCGTAATCTGAGGGCTGGGTTCAGGCAGCTGCCATTGGACCAGGATATCTTGTACCAAGTGAAGAAAACGGTGAAGTCTGAGTATCACAAGGATTTCGTGGTGGATGTGGATGGCCAGTGGATGCTGCAGGGATGGAAGGGCCGTATTACCCTTGCTCTTTCTTTTTGGCAACCTGCATAAAAGCTCTGAATATTAATGCTCATCCAAGGTTCTGAGATGGTCACATTAGATTTGGATCTACATGTACTGATGTTTTATATGTTTACCCAGTCAATATAAATAGGAATTTTATTGCATTGCCGTGTTCAGAAAANNNNNNNCAAAAACAATAANAAAGGNNNNATTGTGGTGANNNNNAATACGGGTGGT</t>
  </si>
  <si>
    <t xml:space="preserve">AG-N01f_037_G22</t>
  </si>
  <si>
    <t xml:space="preserve">AgGRAS5</t>
  </si>
  <si>
    <t xml:space="preserve">8-328</t>
  </si>
  <si>
    <t xml:space="preserve">AAM08829.1|AC113335_9 Putative SCARECROW gene regulator-like [Oryza sativa (japonica cultivar-group)]</t>
  </si>
  <si>
    <t xml:space="preserve">73 </t>
  </si>
  <si>
    <t xml:space="preserve">AT5G48150.2</t>
  </si>
  <si>
    <t xml:space="preserve">PAT1 | GRAS family transcription factor</t>
  </si>
  <si>
    <t xml:space="preserve">FQ342384</t>
  </si>
  <si>
    <t xml:space="preserve">GGGAGCCATGTTTGAATCAATTGATGTGGCTCGCCCAAGAGATGACAAGCAGCGGATCCGTGCAGAAGAGAACTGTGTGGCTCGCGACATAGTAAACATGATAGCTTGTGAGGATGCTGAGAGGGTGGAACGGCATGAAGTTCTAGGAAAGTGGAGGTCAAGGCTTTCAATGGCAGGGTTTACTCCATATCCGTTGAGTTCCCCTGTGACTCACGTTGTTAAGGATCTGTTGAACCAGTATAATGAGAATTATAGGCTTGAAAAGAGGGATGGGGCTCTCTACCTGTTCTGGAAGAACAGACCTATGGTAACCTCTTCCGCTTGGAGGTGAAAATGGTTGCTCTGCAAAAATCTGTAAATCTTCTTTTTACCCTTCTTTTTATGACTTCTAGAGATTGAGAGGCACTGGTATCTGTAGTTCTGTAGAATTGAGAGTAGCACTCTTTCCAAAAACACCTATTTTAGAGCATATAGCTGAATCTCTTTATTCAAAAAAAAAAAAAAAA</t>
  </si>
  <si>
    <t xml:space="preserve">AG-R01f_022_A08</t>
  </si>
  <si>
    <t xml:space="preserve">AgGRAS6</t>
  </si>
  <si>
    <t xml:space="preserve">5-259</t>
  </si>
  <si>
    <t xml:space="preserve">CAN75901.1| hypothetical protein [Vitis vinifera]</t>
  </si>
  <si>
    <t xml:space="preserve">AT4G37650.1</t>
  </si>
  <si>
    <t xml:space="preserve">SHR, SGR7 | GRAS family transcription factor</t>
  </si>
  <si>
    <t xml:space="preserve">FQ351674</t>
  </si>
  <si>
    <t xml:space="preserve">GGGTGGGCGCGCCATCTTGGACCTGGTGGCTTGCGCGCCCTCTGACTCGGTCGAGCGGCGCGAGTCGGCTGCTCGCTGGTCTCGGCGCTTGCTTGTCGGCGGGTTCACCCCGGCCTCGTTCAGTGACGAAGTGTGTGATGATGTGCGCGCTTTGTTGAGGAGGTACAAGGAGGGTTGGTCAATGACGCAGTGCTCGGACGTCGCCGGAATATTCTTGTCGTGGAAGGATCAGCCGGTGGTGTGGGCCAGTGCATGGAGGCCTTGACTACCGCGGCGGGGTTTCACACGCTTGGGCTTTATCCGCACGTGTAATAATTTTTTCTTTCTTTTTCTTTTTTTGGTGCGTGCATGGGTTGGAATTTGTGGGTGTGTTTTGAATGAGAGAAAAGAGAGAGAGGGAAGGGATTTGCTTTGATTTGAATAGAAATGAAGTAAATTTATCTTCATTACGTACTCGATCTAGCTTGTTTTAATTACTACATTGTGATTATTTCTCGTTTTGTGAGGGAAAAAAAAAAAAAGAGGTTATGGTTTTGATTTTAGTATATGTACCTAGGTCTGAATTTTAATGTTTTAATTTTGGTACAAAAAAAAAAAAAAA</t>
  </si>
  <si>
    <t xml:space="preserve">AG-J07f_002_D03</t>
  </si>
  <si>
    <t xml:space="preserve">AgGRAS7</t>
  </si>
  <si>
    <t xml:space="preserve">99-314</t>
  </si>
  <si>
    <t xml:space="preserve">CAJ00014.1|Nodulation Signaling Pathway 1 protein homologue 1 [Populus trichocarpa]</t>
  </si>
  <si>
    <t xml:space="preserve">AT3G13840.1</t>
  </si>
  <si>
    <t xml:space="preserve">GRAS family transcription factor </t>
  </si>
  <si>
    <t xml:space="preserve">FQ356663</t>
  </si>
  <si>
    <t xml:space="preserve">ACTTGTGGAGGTTTTTGGACTCAACGAGCGCGGCTTTCAAGGGGAGAGAGTGTGAAGAGAGGAGGCCGATGGAAGTAGAGGCAGCGAAGGCATTGACGAACAGGGGAGACATGAATGAAGGGAAAGAGAAGTGGTGTGAAAGAATGAGAGGCGTGGGGTTCGTAGGAGAGGTGTTTGGAGAGGATGCAATTGATGGTGCTCGAGCTCTGTTGAGGAAGTATGATAGTAATTGGGAGATGAGAATTGAAGAGAAGGATGGTTTTGTGGGACTATGGTGGAAAGGGCAGCCAGTTTCTTTTTCTTCTTTGTGGAAGTTGGGTGTGAAAACTTAAAATGGGTCTCTCTGTTTCACTTTTGCTCTTTAGCTCTGCAAAAAATTGACCATGGCGTCAAAGTGTGGCTCCAAATATTTGGTGGCATTGTGTTCTTTTCTTCTTTGTTTTCAAGGCATAAGCTCCATTTTTTTAAAAAAAAAAAAAAAA</t>
  </si>
  <si>
    <t xml:space="preserve">AGCL3720Contig1</t>
  </si>
  <si>
    <t xml:space="preserve">AgGRAS8</t>
  </si>
  <si>
    <t xml:space="preserve">035-3</t>
  </si>
  <si>
    <t xml:space="preserve">4.3</t>
  </si>
  <si>
    <t xml:space="preserve">ABG26370.1|DELLA protein GAI [Gossypium barbadense]</t>
  </si>
  <si>
    <t xml:space="preserve">AT2G01570.1</t>
  </si>
  <si>
    <t xml:space="preserve">RGA1, RGA | GRAS family transcription factor family protein</t>
  </si>
  <si>
    <t xml:space="preserve">FQ358387, FQ358375</t>
  </si>
  <si>
    <t xml:space="preserve">CGGCCTCGGCGCAGGCCAACAGAGCATGGACGAGCCGAATTCCGTTCTCTTGCGAGTCGATGAGCACGACAGGGCGAGTGGCGTCGCTGGGAACAGTTAAACCGCCGCCTCCTATACAAGAAGAACCCGAGAAATAATTTTCTGGATTTGACCCGGACCCGGACCCGGACGAGGGTTTCAACCGCTTGGAGGATGGAGATTCGATCTGGGAGTTTCGGCTTTGGCTTTGGGGTTGACTATACAAGGCCTTACCAGGAATAGCTTTGAGATCGTAATCGGAAGTAGAAGAATCTTCGAAGACTCCTCGGTTCCGATTATTATTATTACTATTTTGCGGATCGAAATCGATGGAGGTGATGGTGGAGGATTCGGCCGGACCCAAAAACGAATCGTCGAGAGGAACCGGCGGAGCCCCTGCGGCGGGCGGCACCAAGGAATCGAATTGATTGGTAGGTGGGGGGTTAAACTCAGAGAGCATGCTCTGGAGCCATGTGGACAGATCGGAGGGGTTGTAATGGACGGTATCAGACGCGAGATGAGAGAGGCCGTCTCCCTGAGCATTACCCATCAAATCCTCGAGGAGCTCCAGCTTCTGGGCCACCTNNGNCATGTNNNNNNACCGCACCTGGTA</t>
  </si>
  <si>
    <t xml:space="preserve">GRF</t>
  </si>
  <si>
    <t xml:space="preserve">AtGRF6</t>
  </si>
  <si>
    <t xml:space="preserve">&gt;AT2G06200.1/Ath019413 (80-123)</t>
  </si>
  <si>
    <t xml:space="preserve">AG-N01f_008_O19</t>
  </si>
  <si>
    <t xml:space="preserve">AgGRF1</t>
  </si>
  <si>
    <t xml:space="preserve">412-522</t>
  </si>
  <si>
    <t xml:space="preserve">CAO63615.1|unnamed protein product [Vitis vinifera]</t>
  </si>
  <si>
    <t xml:space="preserve">AT3G13960.1</t>
  </si>
  <si>
    <t xml:space="preserve">AtGRF5, GRF5 | growth-regulating factor 5</t>
  </si>
  <si>
    <t xml:space="preserve">FQ334176</t>
  </si>
  <si>
    <t xml:space="preserve">GGGGGATGCACATAGTTTGACATGGAGTTCCCTACACCGCCTTGCAAGGTTGCCCGTTTATCAAATTCTGTTGGGATTGGACCAAGTAGTTGGGGTAATGTTATGGAGATGAAGACCAACGGATCAATTGGAGGAGATGGGCTAAATCTTGAGCTTGGAAGTGGATCTGGTCATTTCAGGAAATCGTGTGGTTTCACCATTTTTCAGCTGCAGGAGCTACAGCTTCAAACACTTATCTACAAGCACATGGGAGCTGGGCTTCCCGTGCCTTATCATCTTCTTCTCCCCATATGGAAGAGTGTTGAGAGCTCCCTTGTCGGTCCCAATGGTGTGCTTCCTCCAGTGTACACAAGCTTTTTGAGGTCTAGCCCCTTGTCTTCAGACAATAGAATTATGATGGATTCCGGTCCAGAGCCTGGGAGATGTAGAAGAACAGATGGGAAGAAGTGGAGGTGTAGCAACGAACCTGTTCCTCAGAAAAAGTACTGTGAGAGGCACATGCAAAGAGGGCGTCAGCGTTCAAGAAAGCTTGTGGAAACTTCTCAACCTCTTAGTACAAGTATTGNGGTTTCTCCAAGCTCAAACACCAACCTCTCTATTTCACTCTCAGTGAATAACAGCATCAGCAGCAGCTGTGATCCCTCT</t>
  </si>
  <si>
    <t xml:space="preserve">HB-other</t>
  </si>
  <si>
    <t xml:space="preserve">&gt;AT3G18380.1/Ath019487 (57-74)</t>
  </si>
  <si>
    <t xml:space="preserve">AG-R01f_002_C03</t>
  </si>
  <si>
    <t xml:space="preserve">AgHB-other</t>
  </si>
  <si>
    <t xml:space="preserve">208-258</t>
  </si>
  <si>
    <t xml:space="preserve">EEE85210.1|predicted protein [Populus trichocarpa]</t>
  </si>
  <si>
    <t xml:space="preserve">AT3G18380.2</t>
  </si>
  <si>
    <t xml:space="preserve"> sequence-specific DNA binding transcription</t>
  </si>
  <si>
    <t xml:space="preserve">FQ341336</t>
  </si>
  <si>
    <t xml:space="preserve">GGGGGACTCTCACAGAGAGAGAGAGAGAGAGAGAGTATGGGTCGGCCTCCCAGCAATGGAGGTCCTGCCTTCCGTTTCATGCAATACGAGGTTGTGGAGATGGAAGCTATTCTGCAACAACACAACAATACGATGCCATCACGTGATGTTCTTGTGTCACTTGCAGAGAAGTTCAGTGAGTCGGACGATCGAAAAGGCAAGATTACAGTTCAAATGTAGCAAGTTTGGAATTGGTTCCAAAATAGGCGGTATGCTATACGAGCAAAACTAAGTAAGGCTCCTGGGAAGTTAAATGTGTCTCCTGTGCCTCGAGATGATTCAACTCCAGTGAGAAATGTGCCACAATCTATACCTGCTCCGATACCTGCTCCTTCAGTTCCAAGTGCAGGAAAGGGTGCTGCCGAAAATTCTGTGTTGGAGTTTGAAGCTAGATCTGGAAGGGATGGTGCATGGTATGATGTTTCTACCTTTTTCTCCCATAGATACTTGGAGACTGGTGATCCAGAAGTACTGGTCCGTTTTGCTGGGTTTGGACCAGAGGAAGATGAATGGGTAAATGTTCGCAAGCATGTCAGGCCGCGCTCTCTACCATGTGAATCATCAGAATGTGTTGCAGTTCTTCCTGGAGATCTCATACTCTGTTTTCAGGAAGGTAAAGAGCAGGCTCTT</t>
  </si>
  <si>
    <t xml:space="preserve">HSF</t>
  </si>
  <si>
    <t xml:space="preserve">AT-HSFB4, HSFB4</t>
  </si>
  <si>
    <t xml:space="preserve">&gt;AT1G46264.1/Ath023229 (35-127)</t>
  </si>
  <si>
    <t xml:space="preserve">AG-R01f_023_L15</t>
  </si>
  <si>
    <t xml:space="preserve">AgHSF1</t>
  </si>
  <si>
    <t xml:space="preserve">309-581</t>
  </si>
  <si>
    <t xml:space="preserve">CAA87076.1|heat shock transcription factor 21 [Glycine max]</t>
  </si>
  <si>
    <t xml:space="preserve">AT2G26150.1 </t>
  </si>
  <si>
    <t xml:space="preserve">ATHSFA2, HSFA2 | heat shock transcription factor A2</t>
  </si>
  <si>
    <t xml:space="preserve">FQ351529</t>
  </si>
  <si>
    <t xml:space="preserve">GGGGCCCAACAACACCAGCCTCAAGAGTCTCTCATCAGAAACAAACCTGTGAAAATATCAAAAACTTTGCGACAAACCCCTAGTGTCACCAATTTTTTTTTCTCGAGCAGAGAAGAGAGAAACTCTCGCGTTTCTGTCTTTTTTTTTTCAAGCATTTGTGTACGCTATTGAGAAGGGGGTGCACATGAAGGGGGTGAGAGTTAAAGAGGAAGACTCGGTGACATGCGCTGCGGGATTATCATCCTCTTCCTCTTCGACCTTCTCGCCGCAGCCGATGGAGGGGCTGCACGAGGTGGGTCCGCCTCCGTTTCTTACCAAGACCTTTGAAATGGTGGAAGACTCGTCGACGGACTCGATTGTGTCGTGGAGCGGAGCTCGCAACAGCTTCATCGTTTGGGACCCTAATAAGTTCTCCAACATCCTTCTTCCCCGCCACTTCAAGCACAGTAACTTCTCCAGCTTCATTCGCCAGCTCAATACATATGGTTTCAGAAAGGTTGATCCTGATCGATGGGAGTTTGCAAATGAAGGGTTTCTAGGAGGACAGAGGCATCTATTGAAGACCATCAAGAGGAGAAGACAAGTCACACAAGGTATGCAACAACAAGGAGGAGGAGGAGGAGGAGGAGCTTGTGTCGAAGTGGGACAATATGGCTTGGAAGGTGATCTTGAAAAATTAA</t>
  </si>
  <si>
    <t xml:space="preserve">AG-N01f_003_G21</t>
  </si>
  <si>
    <t xml:space="preserve">AgHSF2</t>
  </si>
  <si>
    <t xml:space="preserve">139-237</t>
  </si>
  <si>
    <t xml:space="preserve">EEE87964.1|predicted protein [Populus trichocarpa]</t>
  </si>
  <si>
    <t xml:space="preserve">AT1G46264.1</t>
  </si>
  <si>
    <t xml:space="preserve">AT-HSFB4, HSFB4, SCZ | heat shock transcription factor B4</t>
  </si>
  <si>
    <t xml:space="preserve">FQ334689</t>
  </si>
  <si>
    <t xml:space="preserve">GGGCAGTCAAGTTTCCCCCCAAATATTCATTTAACTCGGCCTATTAAACTGACACTTACGTATTCTAATAGTATATGATTCTCGTGCATTTTGCTTGAAGAAGAAATGTCACATGTTTTGTCTCATCCTTTTGCGCAGGGCTTTAAAAAGATAGTCTCAGACAGATGGGAATTTGCAAACGAGTACTTCAGAAAAGGAGCAAAGCACTTGTTATCCGAGATCCACAGAAGAAAAACCCCTCATCAGCACCATCACCAACAATACCACGACCAGCCAAACCAATTTTTCCAACCAGACGATCATAATGCTGGTTGGTTTGAGTCGCCATTGCCGTCTCCGAAACCGAGCACCGACATCCTTACAGCTCTCACAGAAGACAACCAACAACTGAGGAGAAAAAAACTTCATGCTATTATCTGAACTCGCCCACATGAAGAATCTCTACAATGACACTATCTACTTCATTCAAAACCATGTAAAACCAGTACCCTTTCAGCAAAGAAACAGTGATAATATTACTGTTCCGAAGCAGCTTCTTATGGAGTTGGATTCTTCGTGCCATGCGCAAAGTACTGTTAATGTGGGCGTTCAAGGGGCTAAAAGCTGCAGCCTAAGCCTTGGTAAGTCGTCTTTGGTGACTTCAACTGAGGAAAAAAAGTAGTACTTTCAAGCTCTTCGGAGTCCCTCTCAGT</t>
  </si>
  <si>
    <t xml:space="preserve">AG-N01f_009_D06</t>
  </si>
  <si>
    <t xml:space="preserve">AgHSF3</t>
  </si>
  <si>
    <t xml:space="preserve">3-146</t>
  </si>
  <si>
    <t xml:space="preserve">CAN62315.1|hypothetical protein [Vitis vinifera]</t>
  </si>
  <si>
    <t xml:space="preserve">AT5G03720.1</t>
  </si>
  <si>
    <t xml:space="preserve">AT-HSFA3, HSFA3 | heat shock transcription factor A3</t>
  </si>
  <si>
    <t xml:space="preserve">FQ334155</t>
  </si>
  <si>
    <t xml:space="preserve">GGGCGTGGGGACCCACTGGAGAGAGCTTTGTAGTGTGGGACCTGGTGGACTTTGCGAGACTCGTCCTGCCTCGGAATTTCAAGCACAACAATTTCTCCAGCTTTGTCCGCCAGCTTAATACTTATGTGGGTATCGCTGTAACACCACTTGTTATGGCTGGTGTGATCTGTATGTAACATCGTTTTTCTTTGTTTTATGTATCGTTTTTGTTTGTTCTTTTTGTAGTTGTAATTTTCTCTCTTCTTTTGGGGTAGTTTTGTTTTTGTTTTTTATTTGATGTTAATCGTGATTTCGATGCTCTACAATTTTAAATAAATTTGAGTTTCTCAAAAAAAAAAAAAAAA</t>
  </si>
  <si>
    <t xml:space="preserve">AG-R01f_001_N13</t>
  </si>
  <si>
    <t xml:space="preserve">AgHSF4</t>
  </si>
  <si>
    <t xml:space="preserve">301-495</t>
  </si>
  <si>
    <t xml:space="preserve">EEE85651.1|predicted protein [Populus trichocarpa]</t>
  </si>
  <si>
    <t xml:space="preserve">AT4G36990.1</t>
  </si>
  <si>
    <t xml:space="preserve">HSF4, HSFB1, AT-HSFB1, ATHSF4 | heat shock factor 4</t>
  </si>
  <si>
    <t xml:space="preserve">FQ353564</t>
  </si>
  <si>
    <t xml:space="preserve">GGGGACCTTTTTTTTTGCCCTTAGACAAAGAAAAGTTGCACGCACGAAAGAAGCTTAAAGAAAAAGGGAAAGACAAAAGAAGAAACAATTATATTCAATGTATATATGTCCACCTTCCACGGCGCTAGCTCTTTCCTGGAGAGCGGTATAAGTAAGAGGGTGATCAGGAACGAAGAAATGTTTGGGCACCGTAAGTAGACTCAAGCATATATGGCTAGAAATGGGTTGGAGCTGAACCAGGGCAGCAACAGCACAAGCAAGAGCTCAAGCCAGTCTCCGGGGGCACGCTGCCCGGCTCCATTTTTATCCAAGACTTATGATTTGCTAGAAGAAGGAGCTTCAGTACTACTTGAAGATGGAGATGGAGATGGAGATGATGGTGGCAAGAGAATTGTGTCCTGGAATGCTGAGGGAACTGGGTTTGTTGTATGGTCTCCTGCCGAGTTCTCGGAGCTCCTCTTGCCTAAATAATTCAAGCACAACAACTTCTCTAGC</t>
  </si>
  <si>
    <t xml:space="preserve">HD-ZIP</t>
  </si>
  <si>
    <t xml:space="preserve">HDG9</t>
  </si>
  <si>
    <t xml:space="preserve">&gt;AT5G17320.1/Ath005320 (27-82)</t>
  </si>
  <si>
    <t xml:space="preserve">AG-J07f_005_D23</t>
  </si>
  <si>
    <t xml:space="preserve">AgHD-ZIP1</t>
  </si>
  <si>
    <t xml:space="preserve">3-158</t>
  </si>
  <si>
    <t xml:space="preserve">CAN61351.1| hypothetical protein [Vitis vinifera]</t>
  </si>
  <si>
    <t xml:space="preserve">AT4G00730.1</t>
  </si>
  <si>
    <t xml:space="preserve">ANL2, AHDP | Homeobox-leucine zipper family protein </t>
  </si>
  <si>
    <t xml:space="preserve">FQ356122</t>
  </si>
  <si>
    <t xml:space="preserve">ACCATAGACACACTCCACGGCAGATTCAAGAGCTTGAAGCTTTCTTTAAGGAGTGTCCCCATCCTGATGAGAAACAAAGATTGGAATTAAGCAGAAGGCTTGGCTTGGAGACCAAGCAAATCAAATTTTGGTTTCAAAATAGGCGAACTCAGATGAAGACCCAATTGGAACGCCACGATCACATAATTCTTAAACAAGAATATGATAAGCTTAAAAATGATAACGATGCATTGAGGGCTGCTATGGCAAATCCAGCATGCAACAGTTGTGGTGGCCCTGCCATACCTGGTCAAATATCATTTGAGGAGCACCAACTTAGGATTGAGAATGCTCGATTGAAGGACGAATTAAACCGTGTATGCACTTTGGCAAACAAGTTCTTGGGGAGGCCGATCTCGTCCATGGCCGCTCCCATTCCTATCCCGAGCTCAAACTCCAGTTTGGAACTTGTTGTAGGAAGAAATGGGATTGGTGGTTTAAGCTCTATAGGCACCCCATTGCCAATGGGACTTGATCTGGGAGATGGGGCTGCAATGCCTCTAAGTAAGCCTCCAATGGGATTGATGGGCCATGAAGTAGCAATTGATAGATCAATGTTTGTAAATCTTGCTTTGACGGCTATGGATGAATTAATTAAGATGGCGCAGACAGATAGCCCCCTTTGGACCAAAAGTTTCGATGGAGGGAAGGAAATACTGAACCTTGAGCAATATACAAGGACATTTTCTCCTTGT</t>
  </si>
  <si>
    <t xml:space="preserve">AG-J07f_004_P10</t>
  </si>
  <si>
    <t xml:space="preserve">AgHD-ZIP2</t>
  </si>
  <si>
    <t xml:space="preserve">277-125</t>
  </si>
  <si>
    <t xml:space="preserve">EEE91327.1|predicted protein [Populus trichocarpa]</t>
  </si>
  <si>
    <t xml:space="preserve">70 </t>
  </si>
  <si>
    <t xml:space="preserve">AT4G37790.1</t>
  </si>
  <si>
    <t xml:space="preserve"> HAT22 | Homeobox-leucine zipper protein family</t>
  </si>
  <si>
    <t xml:space="preserve">FQ356174</t>
  </si>
  <si>
    <t xml:space="preserve">ACAAAGGTTGGGCTAATTTCAGCGCCTTCAGTTCCTGAAGCTCTTTCTGTAGCCGCCTATTTTCATCTGTCAGTGTTTCGCAACACTTCTTCAGGAACTCACAGTCCACCTCCGTTTACTTAAGCTTTGTCCTGGCCCTTCTGTTCTGGAACCAAACTTCAACCTGTCGAGGCCGTAGATTTAGCTGCCTTGCCAGAGCTTGCTTTTGCTTAGGGTTGAGAGTGCTATGTTGTTTGAAGCTTTCCTCCAAAAGAGCAGACTGTTCCTTGGTGAGCCGAAGCTTCTTTCTTGCATTAGGACCATCTTCATCTTCATCGCTGACTCTCGAAGAGACTCTCTCTACCTCAACCTCCTCGCTGCTAAGGTCTCTCTCCCTCTTGATCCGACCACTAGAGAAGGATGAAACAGCGCTGTGAGGCGAAGCTTGTCGGTACCTCGGCCGCGACCACGCTA</t>
  </si>
  <si>
    <t xml:space="preserve">AGCL3547Contig1</t>
  </si>
  <si>
    <t xml:space="preserve">AgHD-ZIP3</t>
  </si>
  <si>
    <t xml:space="preserve">447-590</t>
  </si>
  <si>
    <t xml:space="preserve">0.005</t>
  </si>
  <si>
    <t xml:space="preserve">CAN62385.1|hypothetical protein [Vitis vinifera]</t>
  </si>
  <si>
    <t xml:space="preserve">AT1G69780.1</t>
  </si>
  <si>
    <t xml:space="preserve">ATHB13 | Homeobox-leucine zipper protein family</t>
  </si>
  <si>
    <t xml:space="preserve">FQ332982, FQ338985</t>
  </si>
  <si>
    <t xml:space="preserve">CATCTCCTTCCTATTGCAGAAATTCAAATTTCTTTTAATTCTAGCAGAGGATTTTATTTGATATATTAAGTCTCGCTTTTCCTTTTCCTACACTAAACTTTGTCCACCTAGTGCATCTTCAATCTTCTTTCTCTCTTTCAACATGACAGCCAGATTATCAGAGAAGCTTTTAAAATTGGTGGCACAAGCCTAGATTATGACTAGCAATGGGATGGCCTTCTTCTCAGCAAATTTCATGCTACATGCCCCTCATGAAGATGCCAATCAGCATTCCTCTTCTCTCAATCCAATCCTACCCTCATGTACACCTCAAGACTTTCATGGGGTGGCATCCTTCTTAGGGAAGAGATCCCTATCATTTTCAGGTGTTGAATTGGGAGAAGAAGGTAATGGGGAGGATGATTTGTCTGATGATGGGTCACAGGTAGGGGAGAAGAAGAGGAGGCTTAACATGGAACAGGTGAAGACACTTGAGAAGAACTTTGAGTTGGGGAATAAGCTTGAGCCAGAGAGGAAAATGCAGTTGGCTAGGGCTCTAGGTCTTCAGCCAAGACAGATTGCTATTTGGTTCCAAAACAGGAGGGCAAGGTGGAAGNNNAAGCAGTTGGAGAAAGACTACGATCTTCTTAAGAGACAGTTTGANNNAGTCAAAGNNNNNAACGATGCACTCAAAGCTCAGAACCAAAANNNNCAAGCAGNNNTATTGGCACTAAAAAATAGAAAGCCANNANAATCTATCNNNNTCNAAAAAAAA</t>
  </si>
  <si>
    <t xml:space="preserve">AG-N01f_039_F07</t>
  </si>
  <si>
    <t xml:space="preserve">AgHD-ZIP4</t>
  </si>
  <si>
    <t xml:space="preserve">411-554</t>
  </si>
  <si>
    <t xml:space="preserve">FQ342230</t>
  </si>
  <si>
    <t xml:space="preserve">GGGGGAAGTGGAACTATAGAATCATTAACTTCGATCTTCCTCTCTTCTTTTTCTCTCTCCTCTCTCTCTTCCAATTTATATATACAAGAATAATAAACTCTCCTAGAAGCTGATAAGCCAGATTATCAGAGAAGCTTTTAAAATTGGTGGCACAAGCCTAGATTATGACTAGCAATGGGATGGCCTTCTTCTCAGCAAATTTCATGCTACATGCCCCTCATGAAGATGCCAATCAGCATTCCTCTTCTCTCAATCCAATCCTACCCTCATGTACACCTCAAGACTTTCATGGGGTGGCATCCTTCTTAGGGAAGAGATCCCTATCATTTTCAGGTGTTGAATTGGGAGAAGAAGGTAATGGGGAGGATGATTTGTCTGATGATGGGTCACAGGTAGGGGAGAAGAAGAGGAGGCTTAACATGGAACAGGTGAAGACACTTGAGAAGAACTTTGAGTTGGGGAATAAGCTTGAGCCAGAGAGGAAAATGCAGTTGGCTAGGGCTCTAGGTCTTCAGCCAAGACAGATTGCTATTTGGTTCCAAAACAGGAGGGCAAGGTGGAAGACCAAGCAGTTGGAGAAAGACTACGATCTTCTTAAGAGACAGTTTGAAGCAGTCAAACCAGACAATGATGCACTCCAAGCTCAGAACCAAAAACTTCCAGCAGAGATATTGGCACTAAAAAATAG</t>
  </si>
  <si>
    <t xml:space="preserve">AG-R01f_014_O19</t>
  </si>
  <si>
    <t xml:space="preserve">AgHD-ZIP5</t>
  </si>
  <si>
    <t xml:space="preserve">52-123</t>
  </si>
  <si>
    <t xml:space="preserve">ABK95823.1|unknown [Populus trichocarpa]</t>
  </si>
  <si>
    <t xml:space="preserve">AT3G01470.1</t>
  </si>
  <si>
    <t xml:space="preserve">ATHB-1, ATHB1, HD-ZIP-1, HAT5, HB-1 | homeobox 1</t>
  </si>
  <si>
    <t xml:space="preserve">FQ352328</t>
  </si>
  <si>
    <t xml:space="preserve">GAGAAAAGTTTCGAGGTGGATAACAAGCTTGAACCCGAAAGGAAAACCCAGCTCGCAAAGGACCTTAGCTTGCAGCCTCGTCAGGTTGCCATTTGGTTTCAGAACCGCCGGGCTCGGTGGAAGACCAAACAGCTTGAGAAGGATTACGAAGTTTTGCAAGCTAGCTATGACAGCCTCAAGGCCGACTATGACAACCTCCTCAAGGAGAGGAATGAACTGAAAGCAGAGGTTGTTCTTCTCACGGACAAGCTGCTCGTCAGAGAGAAAGAGAGTGGAAGCTTTGAACCTTCTGAGACCAAGAAGTCATCATCATCCCAGGAACATCTGCAAAATCCGGTTGCTGCTGAATCGGTTTCTGAGGGTGAAGAAGTATCCAAAGTGTCAACAGTAGGTTGCAAGCATGAAGAGATTAGTTCAGTGAAAAGTGATATATTTGATTCAGACAGCCCACATTACACTGATGGGGTTCATTCTTCACTGCTAGACCCTGGCGATTCTTCGCATGTTTTTGAACCTGACCAGTCGGATCTATCTCAAGATGAGGAGGATAATTTGAGCAAGAGCCTATTGCCTCCATACACCTTTTCCAAGCTGGAGGATGTTGATTACTCCGACCCGCCTGAAAATTCGTGTCATTTTGAATTCCCTGTTGA</t>
  </si>
  <si>
    <t xml:space="preserve">AG-N01f_034_C14</t>
  </si>
  <si>
    <t xml:space="preserve">AgHD-ZIP6</t>
  </si>
  <si>
    <t xml:space="preserve">444-563</t>
  </si>
  <si>
    <t xml:space="preserve">0.15</t>
  </si>
  <si>
    <t xml:space="preserve">CAO61674.1|unnamed protein product [Vitis vinifera]</t>
  </si>
  <si>
    <t xml:space="preserve">AT2G22430.1 </t>
  </si>
  <si>
    <t xml:space="preserve">ATHB6, HB6 | homeobox protein 6 </t>
  </si>
  <si>
    <t xml:space="preserve">FQ342671</t>
  </si>
  <si>
    <t xml:space="preserve">GGGGGTCGCGGAGTGGTTCCACATTTTTTTTTACGACTCTGAAAAGGTTAAGGGAAAGGGAAAAGCTATGACTACTCTGCTCCAGAGCTCGACCTTTGTACATTTGCCAATCTAATAGATCTCTTTTATCCTTAACTTTTCTTGTTTTCACGCTTTTCTCAAACTATACAGAGAACCCTCCTAATCCCAGAGCTCTCTATAAAGCTGTGAGCTACTTCAAAGGATAAGGGTCTAAGCATATTGCAGTAATGAAGCGATTCAGCAGCTCAGATTCCTTGGGTGCTTTGATCTCCATTTGTCCACCTAAAGAGGAGAAAGACGAACCGAACACACACGGTTATAGTGAAGAATTCCAGGCAATGCTACAGAGGTTTAACCAAGAAGACTTGGGGTACGACACCCACCACCTGGTCTTGGAGAAGAAACGGCGGCTGAGCTTGGGTCAGGTGAAGGCATTGGAGAGGAGCTTTGAGCTGGAAAACAAGCTAGAGCCAGAGCGCAAGGTGAAATTAGCCGAAGAATTGGGCTTGCAACCACGACAGGTAGCTGTATGGTTCCAAACCGGCGAGCCCGTTGGAAGACTAAGCAATTGGAGAGAGACTACGGCCTTCTTAAAGCCAGTTATGATGCTCTGAAGCTTGACTCTGACAATCTTGGACAAGAAAACGAAGCTCTAACCTCAAAGCTGAGAGAGTT</t>
  </si>
  <si>
    <t xml:space="preserve">LBD</t>
  </si>
  <si>
    <t xml:space="preserve">LBD39</t>
  </si>
  <si>
    <t xml:space="preserve">&gt;AT1G37540.1/Ath029180 (2-103)</t>
  </si>
  <si>
    <t xml:space="preserve">AG-R01f_019_D08</t>
  </si>
  <si>
    <t xml:space="preserve">AgLBD1</t>
  </si>
  <si>
    <t xml:space="preserve">214-450</t>
  </si>
  <si>
    <t xml:space="preserve">CAO21792.1|unnamed protein product [Vitis vinifera]</t>
  </si>
  <si>
    <t xml:space="preserve">AT1G07900.1</t>
  </si>
  <si>
    <t xml:space="preserve">LBD1 | LOB domain-containing protein 1</t>
  </si>
  <si>
    <t xml:space="preserve">FQ351935</t>
  </si>
  <si>
    <t xml:space="preserve">GGGGATCTCACCTGATCTCTCTGATCTCTCTCTCTCTCTCTCTCTCTTCTCTTTCACAGACAAATACCATACACTTATTCCAAGCTAGCTAAGATGGAGTCATGCAGTGACACAAACACAATAAACACAACCACTTCATCAACCCCTCTCTCTCACTCTCCTTCTTCATCATCTTCTCCTCCTCCTCCGTCTCCGACGGTTATTCTAAGCCCTTGTGCCGCGTGCAAGATTTTGAGGCGACGGTGTGCGGAGAAATGCGTGTTGGCACCTTACTTCCCTCCGACCGAGCCAGCCAAGTTCACCATCGCTCATAGGGTGTTTGGTGCCAGCAACATCATCAAGTTCTTGCAGGAACTCCCAGAATCCCAGAGGGCAGACGCAGTGAGCAGCATGGTTTACGAGGCGAGCGCAAGGATCAGAGACCCAGTTTACGGGTGCGCGGGCGTGATATGCCAGCTCCAGAAGCAGGTTAACGAGCTGCAGGCGCAGCTAGCCAAGTCACAGGCGGAGCTGGTCAACATGCAATCCCAGCAAGCCCACCTTGTAGCCCTGATTTGCATGGAGATGTCACAATCTCCACAAGCATCGCCTCAACAATCCCTTCATCACCATCATGATCATGACTTCACCACTACTACTACTGCTACTAGTGTTCCT</t>
  </si>
  <si>
    <t xml:space="preserve">LSD</t>
  </si>
  <si>
    <t xml:space="preserve">LOL1</t>
  </si>
  <si>
    <t xml:space="preserve">&gt;AT1G32540.1/Ath025067 (70-94)</t>
  </si>
  <si>
    <t xml:space="preserve">AG-N01f_025_J06</t>
  </si>
  <si>
    <t xml:space="preserve">AgLSD1</t>
  </si>
  <si>
    <t xml:space="preserve">254-328</t>
  </si>
  <si>
    <t xml:space="preserve">ACJ85896.1|unknown [Medicago truncatula]</t>
  </si>
  <si>
    <t xml:space="preserve">AT1G32540.3</t>
  </si>
  <si>
    <t xml:space="preserve">LOL1 | lsd one like 1 </t>
  </si>
  <si>
    <t xml:space="preserve">FQ343495</t>
  </si>
  <si>
    <t xml:space="preserve">GGGGGATGCCCAGTACTTCTATCCTTTCTCTCTCTCTCTCTTTCTATCTCTCCACTTCATCTGCTACAACTTGCAGCAGAGGAATGGTAAGATAGGAGGATGAGAATGTTCTGCGTGTCTGAGGCAGAAAACTAGAGCTTGGAAGAGAAAGAGTAACTCTGAATTTATAATGCCAGTTCCGCTTGCCCCATATCCGACACCTCCAGCGCCATATACACCACCTGCTGCAAATGGTGCACAGAGCCAGCTTGTCTGCTCTGGATGTCGAAACCTTTTACTGTATCCGGTTGGGGCAACTTCTGTATGCTGTGCGGTTTGTAATGCAGTCACAGCTGTGCCACCTCCTGGCACGGAAATGGCCCAGTTGGTTTGTGGAGGCTGCCACACTTTACTCATGTACATCCGAGGAGCAACAAGTGTACAATGTTCTTGTTGTCACACAGTCAATCTAGCCTTGGAAGCAAACCAGGTGGCACACGTCAATTGTGGCAACTGCAGGATGCTACTGATGTACCAATATGGAGCACGATCCGTGAAATGTGCAGTCTGCAATTTTGTGACATCTGTTGGGGTCAGTATATATATCTTTTCTACCTCCTCCTCCCACAGAAAAAATGTTAAAAAAATATATATATCTTTTAGGGTATTTAGGGTCTTTTT</t>
  </si>
  <si>
    <t xml:space="preserve">AG-N01f_030_D20</t>
  </si>
  <si>
    <t xml:space="preserve">AgLSD2</t>
  </si>
  <si>
    <t xml:space="preserve">251-325</t>
  </si>
  <si>
    <t xml:space="preserve">ACJ85896.1| unknown [Medicago truncatula]</t>
  </si>
  <si>
    <t xml:space="preserve">AT1G32540.3 </t>
  </si>
  <si>
    <t xml:space="preserve">LOL1 | lsd one like 1</t>
  </si>
  <si>
    <t xml:space="preserve">FQ343113</t>
  </si>
  <si>
    <t xml:space="preserve">GGGGGCCCAGTACTTCTATCCTTTCTCTCTCTCTCTCTTTCTATCTCTCCACTTCATCTGCTACAACTTGCAGCAGAGGAATGGTAAGATAGGAGGATGAGAATGTTCTGCGTGTCTGAGGCAGAAAACTAGAGCTTGGAAGAGAAAGAGTAACTCTGAATTTATAATGCCAGTTCCGCTTGCCCCATATCCGACACCTCCAGCACCATATACACCACCTGCTGCAAATGGTGCACAGAGCCAGCTTGTCTGCTCTGGATGTCGAAACCTTTTACTGTATCCGGTTGGGGCAACTTCTGTATGCTGTGCGGTTTGTAATGCAGTCACAGCTGTGCCACCTCCTGGCACGGAAATGGCCCAGTTGGTTTGTGGAGGCTGCCACACTTTACTCATGTACATCCGAGGAGCAACAAGTGTACAATGTTCTTGTTGTCACACAGTCAATCTAGCCTTGGAAGCAAACCAGGTGGCACACGTCAATTGTGGCAACTGCAGGATGCTACTGATGTACCAATATGGAGCACGATCCGTGAAATGTGCAGTCTGCAATTTTGTGACATCTGTTGGGGCCTTGGCAAGCACTACTGAACAGAAGTTCAACAGTTAAAAACTTTCATACAACTAAGTGGTTTTTGGATATATTGTTACATATATTCCCCATCAGTGCATCTTCCAGCAAGCAGAGC</t>
  </si>
  <si>
    <t xml:space="preserve">AG-N01f_040_P22</t>
  </si>
  <si>
    <t xml:space="preserve">AgLSD3</t>
  </si>
  <si>
    <t xml:space="preserve">304-378</t>
  </si>
  <si>
    <t xml:space="preserve">CAO46779.1|unnamed protein product [Vitis vinifera]</t>
  </si>
  <si>
    <t xml:space="preserve">FQ342073</t>
  </si>
  <si>
    <t xml:space="preserve">GGGGAAAGTGTCCTTTATTGTTGAGCAAGAAGATTCTTAAAATCCAAATCCCGACAACAAAAAGTGTAGTAGTGACCCAAACCCGTTTCGTTTCTCTGTCGGATCTCTTCGCCCCTCTTTCTCATCCAGGAATTTCCAAATTTGGGCGCAGTCTTTTCGCCTCAGCTTTTCAACCCTCGCAGCCTTCAAATCCGTCTTTTCTCGCGGCGGTTTCAGAATAATAATACTGGTCTGTTCAAAGGACTTGAAAGGATCGGGACCTCGGTATTTTGAAGCAAACCAGATATGCAGAGCCAGCTTGTGTGTAGTGGGTGTAGGAGCATTCTTCTTTATCCTGGCGGAGCCACAAATGTTTGCTGTGCATTATGCAATGCAATTACCTCGGTCCCTCCTCCGGGGACAGAAATGGCTCAACTTATATGTGGAGGTTGCAGGACATTGCTAATGTATACACGTGGGGCAACAAGCGTGAGATGCTCCTGCTGCCACACGGTGAACCTTGCACCAGTATCCAGCCAGGTTGCCCATGTCAATTGTGGGAACTGCCGAACAACACTCATGTATCCATATGGAGCTCCATCTGTTAAATGTGCAGTCTGTCAATATGTTACTAATGT</t>
  </si>
  <si>
    <t xml:space="preserve">MIKC</t>
  </si>
  <si>
    <t xml:space="preserve">AGL17</t>
  </si>
  <si>
    <t xml:space="preserve">&gt;AT2G22630.1 /Ath006126 (10-59)</t>
  </si>
  <si>
    <t xml:space="preserve">AG-N01f_005_N18</t>
  </si>
  <si>
    <t xml:space="preserve">AgMICK1</t>
  </si>
  <si>
    <t xml:space="preserve">333-482</t>
  </si>
  <si>
    <t xml:space="preserve">EEE81634.1|predicted protein [Populus trichocarpa]</t>
  </si>
  <si>
    <t xml:space="preserve">AT4G37940.1</t>
  </si>
  <si>
    <t xml:space="preserve"> AGL21 | AGAMOUS-like 21</t>
  </si>
  <si>
    <t xml:space="preserve">FQ334469</t>
  </si>
  <si>
    <t xml:space="preserve">GGGGAAAAGCAGAATTCCCAAAATAGGTAACTACGGTCTACGTATCCAGAGACCCACGCGTCAGCGATCTATTAGGAGGACGGCCCATTGCATCTGATTGGTCCACGTGCCCAGATAAAGAGAAAACCATAGCGGTTTTCTACTCTCAAAACCACTGGTTTCTCTCCCCCCGCATATACTTTCCTTATATGGTAGCTTCCAATCAGTACGGGCCAAAGCCAACGATTTTGAAACCTCGGTTTGTCTTCACTAGTTCAAACCTTCACCAAGTAAGAAAACAAGAAAAAGCTAGGGTTTAGGAGTTGATGGGGAGGGGGAAGATTGTGATAAGGAGGATCGACAATTCGACGAGCAGGCAAGTGACCTTCTCGAAGCGGAGGAGCGGTTTGCTGAAGAAGGCGAAGGAGCTGGCGATCCTGTGCGACGCCGAGGTTGGAGTCATGATCTTCTCCAGCACCAGCAAGCTCTACGATTTCGCCAGCACCAGTATGAAATCAGTAATTGAACGTTACAACAAATCAAAAGAGGAGCATCACCAACTTGGGCACCCGGCCTCAGAAGTCAAGTATTGGCAAAGGGAGGCAGCAATGTTAAGGCAGCAATTGCAAAACTTGCAAGAAAACCATCGGCAAATGATGGGTGAAGAGCTCTCTGGCTTGAGTGTCAAAGATTTGCAGAATTTGGAGCACCAATTGGAAATGAGTC</t>
  </si>
  <si>
    <t xml:space="preserve">AG-N01f_003_J21</t>
  </si>
  <si>
    <t xml:space="preserve">AgMICK2</t>
  </si>
  <si>
    <t xml:space="preserve">379-528</t>
  </si>
  <si>
    <t xml:space="preserve">EEE90760.1|predicted protein [Populus trichocarpa]</t>
  </si>
  <si>
    <t xml:space="preserve">AT2G22540.1</t>
  </si>
  <si>
    <t xml:space="preserve">SVP, AGL22 | K-box region and MADS-box transcription factor family protein</t>
  </si>
  <si>
    <t xml:space="preserve">FQ334672</t>
  </si>
  <si>
    <t xml:space="preserve">GGGGGCCAAACCGAACAGCACGCACCAAAACCAACACCAACCCAAACAGGTAAAGTCTTGGCCTAAAATTTCCACACAACCAATCCACAACTCCATCTTCTTCGATCAGCCCGTTCAACGCTCTCTAATTGGCTGGAAATTTGTAGCACTCTCTCTGTCTGGATCTGAGATGGTGGACTTGTCTCTCTCTTAAGCCTTTCCTTTTGCCTCACTCACACAAGCTCCATATATAGCAACTACCTTTGCCTTTTGTGCTAGGTTCAAAAGAAGAAGATTCTCACCGTCAAGCTCTCTCTTCTTCTTAATGTAGGTGGGAGGAGGAGGAGTCTAGGAGAAAGAAGAAGATCAAGCATGGCGAGGGAGAAGATTCAGATCAAGAAGATTGACAACGCCACGGCCAGGCAAGTCACTTTCTCCAAGCGCCGAAGAGGTCTTTTTAAGAAAGCCGAGGAGCTATCTGTGCTTTGCGACGCTGATGTTGCTGTTATTATCTTTTCTTCTACTGGAAAGCTCTTCGAGTACTCCAGCTCAAGCATGAAGGAAATAGTAGAAAGACATAAGTTGCACTCCAAGAACCTTGAGAAACTTGATCAGCCATCTCTCGAGTTGCAG</t>
  </si>
  <si>
    <t xml:space="preserve">AG-R01f_009_J05</t>
  </si>
  <si>
    <t xml:space="preserve">AgMICK3</t>
  </si>
  <si>
    <t xml:space="preserve">159-308</t>
  </si>
  <si>
    <t xml:space="preserve">ABR68644.1|flowering locus C-like MADS-box protein [Vitis labrusca x Vitis vinifera]</t>
  </si>
  <si>
    <t xml:space="preserve">AT2G14210.1 </t>
  </si>
  <si>
    <t xml:space="preserve">ANR1, AGL44 | AGAMOUS-like 44</t>
  </si>
  <si>
    <t xml:space="preserve">FQ352883</t>
  </si>
  <si>
    <t xml:space="preserve">GGGGCTCTTTCTGTTTATAGATATAAGATACACTGTTATCTTCTCCGATCCGGAATCTTGCTTAATTTGTAACTGAGACACTAGAGAGACAAAAACAACTAACGGAACAGAGAGAGCTATTAGGGCTTTGAATGGGGAGAAAGAAAGTGGTGCTGAAGCGGATCGAGGACAAGAGCAGTCGCCAGGTGACCTTCTCGAAAAGGCGGAACGGGTTGATGAAGAAGGCTCGCGAGCTCTCCATTCTCTGCGACGTCCAGGTCGGCCTCATCGTCTTCTCTAGCCGTGGCAAGCTCTACGAGTTCTGTAGCGGCAACAGCTTGGCCAAGATCCTTGAGCGTCATTGGAGTCGCTTTAAAGAGGGAACAAAGGCGTCTAACGGTCTTAGTGAGATAGAAAGCTACCAACCAGAATATGCAAGTCAACATTCACAAGTGGAGCTACTAAAACTAGTACAACAGGAGCTCAAAGGGCCAAATATGGAGCAGTTGAGTGTGACTGACCTTGCGCAACTGGAGAAAAAGCTTAATGCTGCGCTCATGTACACAAGAACTAGAAAGACACAGCTGATGATGGAGTCCATAATTAGCCTTCATGAAAAGGAAAGGATGCTAAGAGAAGAAAACGAGCTATTAGAGAGGGAGATTGCAGCGATGAGGAATAGTGAAGGCAGAACTGAGGTGTTGATAGGGTTAAGTATGCATGAAAACAGTCCCTCGCCTCATCCTC</t>
  </si>
  <si>
    <t xml:space="preserve">AG-N01f_017_D05</t>
  </si>
  <si>
    <t xml:space="preserve">AgMICK4</t>
  </si>
  <si>
    <t xml:space="preserve">349-498</t>
  </si>
  <si>
    <t xml:space="preserve">EEE79434.1|MIKC mads-box transcription factor [Populus trichocarpa]</t>
  </si>
  <si>
    <t xml:space="preserve">91 </t>
  </si>
  <si>
    <t xml:space="preserve">AT4G22950.1</t>
  </si>
  <si>
    <t xml:space="preserve">AGL19, GL19 | AGAMOUS-like 19</t>
  </si>
  <si>
    <t xml:space="preserve">FQ344276</t>
  </si>
  <si>
    <t xml:space="preserve">GATATTTTGATTACCCTCCTTGGTTTCTTACTATCCAACTATCCAAGCATCATCGTAGGGTTTCTGGATATTTCTCAAATTCTCTCCTCTCTTATCTCCCTGAGATCTTCCACTAATTTGTTTTCTCTTTCTGTGCTTTGTCCGCCTAGATTTCCTTAACCTTAACCCCTTTCTATTTTTAGAAACTGTGTCTGGGTCTTGCACAGCAGTTCGTCATCTTTGGTTTTAGATCCAGAGTTTATCCGGTTTCAGTTCGGTTTTCCATATAATCTTCCGTTTTCTTTTCTGGGTTTTTCCTGGAATCGGCTTTAGGTGCAAGAAATGGTGAGGGGGAAAACTCAGATTAAGCGCATAGAAAATGCTGCAAGCAGGCAAGTGGCTTTCTCCAAGCGAAGAAATGGGCTGCTTAAGAAGGCCTTTGAGCTATCAGTTCTATGCGATGCTGAAGTTGCACTGATCGTTTTCTCTCCAAGAGGAAAGCTGTATGAGTTTTCGAGCTCTAGTATAAGCAAGACAATAGAACGCTATCAGAAGAGAGCCAAGGACCTGGGATTCAG</t>
  </si>
  <si>
    <t xml:space="preserve">AG-R01f_012_J24</t>
  </si>
  <si>
    <t xml:space="preserve">AgMICK5</t>
  </si>
  <si>
    <t xml:space="preserve">120-269</t>
  </si>
  <si>
    <t xml:space="preserve">EEE74095.1|predicted protein [Populus trichocarpa]</t>
  </si>
  <si>
    <t xml:space="preserve">AT1G71692.1</t>
  </si>
  <si>
    <t xml:space="preserve">AGL12, XAL1 | AGAMOUS-like 12</t>
  </si>
  <si>
    <t xml:space="preserve">FQ352562</t>
  </si>
  <si>
    <t xml:space="preserve">GGGGGAGGCAAACTGTCACAAAAGTTCAGAGAGAATTAGGAGAACTGCAGCAAACTCGAAGCTAGTTCAAACTAGTGGGAGGTTGTCTGCAAATGGCTCGTGGAAAGGTTCAGCTGAAGCGGATTGAGAACCCGGTGCACCGGCAGGTTACCTTCTGCAAGCGCCGAGCAGGGCTTCTTAAGAAGGCCAAGGAGCTCTCCGTGCTCTGTGATGCAGAAGTTGGAGTTGTCATTTTCTCCTCCCATGGAAAGCTCTACGAACTCACCACCAAAGGAACCATGCAAGGACTAATCGAGAGGTACATGAAATCTACCCGAGGGGCTCAGCCTGACGCACCCATTGAAACGCCACCTCTGGATGCAAACGAGGAAATTACCATGCTGAAACAAGAGATTGAAATACTTCAAAAAGGCCTCAGGTATATGTTTGGAGGTGGTGCTGGGACAATGCCTTTGGAAGAATTAGTTGTGCTTGAAAAGCATCTTGAGATTTGGATTCGTAACATACGCTCAACAAAGGTGAACATAATGTGCCAAGAGATTCAACTTTTGAGAAACAAGGAAGAAATGATGAAAGTTGCAAATAAGTATCTCCAAGATAAGATAGAAGAATACACTGCCGTGCCTGACTTTGCACCAATTACCACTAATTTTTCATACCC</t>
  </si>
  <si>
    <t xml:space="preserve">MYB</t>
  </si>
  <si>
    <t xml:space="preserve">ATMYB13, ATMYBLFGN</t>
  </si>
  <si>
    <t xml:space="preserve">&gt;AT1G06180.1/Ath020723 (67-112)</t>
  </si>
  <si>
    <t xml:space="preserve">AG-R01f_020_N17</t>
  </si>
  <si>
    <t xml:space="preserve">AgMYB1</t>
  </si>
  <si>
    <t xml:space="preserve">292-429</t>
  </si>
  <si>
    <t xml:space="preserve">EEE81318.1|predicted protein [Populus trichocarpa]</t>
  </si>
  <si>
    <t xml:space="preserve">AT3G23250.1</t>
  </si>
  <si>
    <t xml:space="preserve">MYB15, ATY19, ATMYB15 | myb domain protein 15</t>
  </si>
  <si>
    <t xml:space="preserve">FQ351773</t>
  </si>
  <si>
    <t xml:space="preserve">GGGGGAGCTCAAGGATATATATTATCTCATTCGAAAGAGAAAGGAAGCTGGTCGAAGCTTTTGAGAAAATTGCTGTAATTAAGATTAGTTAAGATGGTGCGAGCCCCTTGCTGTGAGAAGATGGGATTAAAGAGGGGGCCATGGACTTCTGAAGAAGATAAGGTTTTAGTCTCCCATATCGAAAAGAATGGCCATGGGAATTGGCGTGCGCTTCCAAAGCAAGCCGGTCTACTAAGATGTGGGAAGAGTTGCCGGCTCCGGTGGACAAACTACTTGCGGCCAGATATCAAGAGAGGAAACTTCAGCAGAGAAGAAGAGGAAACTATCATTAAGTTGCATGAAATGCTAGGGAATAGGTGGTCAGCAATTGCAGCAAAATTACCAGGACGAACTGATAATGAAATAAAAAATGTCTGGCACACCCACTTGAAGAAAAGACTCAAACAAAACCAGGCCAACACAGAAACCATCCTACAATCTACAAACTGTAATTCCAACTCCACAGACTTGGATGTTCTTCCTTCACATCAGGCTTATGCATCAATGTCACCACAA</t>
  </si>
  <si>
    <t xml:space="preserve">AG-N01f_032_J24</t>
  </si>
  <si>
    <t xml:space="preserve">AgMYB2</t>
  </si>
  <si>
    <t xml:space="preserve">319-456</t>
  </si>
  <si>
    <t xml:space="preserve">CAJ90831.1|MYBPA1 protein [Vitis vinifera]</t>
  </si>
  <si>
    <t xml:space="preserve">AT3G13540.1</t>
  </si>
  <si>
    <t xml:space="preserve">ATMYB5, MYB5 | myb domain protein 5 </t>
  </si>
  <si>
    <t xml:space="preserve">FQ342817</t>
  </si>
  <si>
    <t xml:space="preserve">GGGGGTGCTCTCTAGACTCCACTCTCCACTCTCCAGAGCATCGGCCTTCTGCTTATAGATATATAATTGGCTGCTAGCTTTCCCGACGTCACCTAATTTTCTCTAGAGAAAAACAGAGAGATGGGAAGAGCTCCTTGTTGTTCTAAGGTTGGGTTGCATAGAGGTCCATGGACTCCTAGAGAAGACACATTGCTTACCAAGTATATTCAAGCTCATGGAGAAGGTCACTGGAGATCTATGCCTAAAAGAGCTGGCCTGCTTAGGTGTGGAAAGAGCTGCCGACTAAGATGGATGAACTACCTAAGACCAAATATAAAGAGAGGGAACATAAGCCCTGATGAGGATGACCTTATTATCCGACTACATTCGCTTCTCGGCAACCGATGGTCTCTCATTGCGGGCAGGCTTCCAGGCCGAACTGATAACGAGATAAAGAATTATTGGAACACCCATCTCAGTAAAAAACTCAGAAGCCAAGGAACCGACCCGAATACCCACAAAAAGCTGTCGGAGACAGCCCAATTAGGATCAAAGAGAAAGAACAGCAGCAGCAGCAGCAACAACAACAACAACAACAACAAAAGCCAGAGCAGGAAGCAGAAGAGCAAGAGTATAGC</t>
  </si>
  <si>
    <t xml:space="preserve">AG-N01f_019_B24</t>
  </si>
  <si>
    <t xml:space="preserve">AgMYB3</t>
  </si>
  <si>
    <t xml:space="preserve">209-346</t>
  </si>
  <si>
    <t xml:space="preserve">AAK19615.1|AF336282_1GHMYB10 [Gossypium hirsutum]</t>
  </si>
  <si>
    <t xml:space="preserve">AT2G47460.1</t>
  </si>
  <si>
    <t xml:space="preserve">MYB12, ATMYB12, PFG1 | myb domain protein 12</t>
  </si>
  <si>
    <t xml:space="preserve">FQ344088</t>
  </si>
  <si>
    <t xml:space="preserve">GGGAGAGTAAATGGGTAGAAGCCCTTGCTGTGCTAAGGAGGGCTTGAACAGAGGAGCATGGACAGCTCAAGAAGACAAAATTCTTAGAGAATACATCAGAGTATATGGAGAAGGAAAATGGAGAAACATTCCCAAAAGAGCAGGTTTGAAGAGGTGTGGGAAGAGCTGTAGGCTTCGGTGGTTGAACTATCTGAGACCAGACATTAAGAGAGGAAACATATCACCGGACGAGGAGGAGCTCATCATAAGGCTTCACAAGCTCTTGGGGAACAGATGGTCTCTGATAGCCGGCAGGCTTCCAGGGCGAACAGACAATGAAATAAAGAACTACTGGAACACAAATCTGGGCAGAAAAGTTGAAGACGGGCAACAACAAGGCGTTGCTTCAGCTCCTAAGCTTTCAAATCAGTCTGGTGGTCAGAAGCCCAAGATCATCAACAATCCATCACCGTCGTCCAAGATGGATTTGCTGGTGGCTCGGCCGAAGGCAATCAAATGCTCTAAGGCTGTCATCAGTACAGTACCACAGCCGAACAGCAGTGAACATTTTGACACCACATCCGCCGATGCTGACCACCCAAGGCCCCTTAACAACAATTCGTTTG</t>
  </si>
  <si>
    <t xml:space="preserve">AG-N01f_005_E23</t>
  </si>
  <si>
    <t xml:space="preserve">AgMYB4</t>
  </si>
  <si>
    <t xml:space="preserve">322-459</t>
  </si>
  <si>
    <t xml:space="preserve">AT5G35550.1</t>
  </si>
  <si>
    <t xml:space="preserve">TT2, ATMYB123, MYB123, ATTT2 | Duplicated homeodomain-like superfamily protein</t>
  </si>
  <si>
    <t xml:space="preserve">FQ334525</t>
  </si>
  <si>
    <t xml:space="preserve">GGGGATTGAACCAAATAAGCAAAATCACATACTACTAGAGGTTACCGTATCTCAACCACATGCAGACCTATCAAGAGTGAGAGACACAGAGATAGCTAGGGTTGAGACAAGACCGATCGAGAAATGGGAAGAAGCCCTTGTTGTTCTAAGGAGGGCTTGAACAGAGGCGTTTGGACAGCTCAAGAAGACAAGATTCTCACAGAATACATTAGAATCCATGGTGAAGGCAAATGGAGAAACCTACCCAACAGAGCAGGTCTCAAAAGATGTGGGAAGAGCTGCAGGCTTCGATGGTTGAATTATCTGAGACCAGACATTAAGAGAGGAAACATATCACCGGACGAGGAGGAGCTCATCATAAGGCTTCACAAGCTCTTGGGGAACAGATGGTCTCTAATAGCGGGGCGGCTTCCAGGGCGAACAGACAATGAAATTAAGAACTACTGGAATACAAATCTAGGAAAAAGAGTTCAAGACCGACGAAGCACGGCTCCAACTTCTAAGCTTTCATACCTGTACTCTAATGAAAATAATTCGAAGCCACCCATCACAGTCTCGTCATCACCGCCGAACACGGCGCCGTATGTGATCCGGACCAAAGCATTCAGGTGCTCAAAGGTACATATCACCCCACAGCCAAAGACGTGTGAAT</t>
  </si>
  <si>
    <t xml:space="preserve">AG-R01f_028_E11</t>
  </si>
  <si>
    <t xml:space="preserve">AgMYB5</t>
  </si>
  <si>
    <t xml:space="preserve">427-564</t>
  </si>
  <si>
    <t xml:space="preserve">EEE99927.1|predicted protein [Populus trichocarpa]</t>
  </si>
  <si>
    <t xml:space="preserve">AT4G38620.1</t>
  </si>
  <si>
    <t xml:space="preserve">ATMYB4, MYB4 | myb domain protein 4</t>
  </si>
  <si>
    <t xml:space="preserve">FQ351017</t>
  </si>
  <si>
    <t xml:space="preserve">GGGGACGCTCCCTGAAGAATCAAAATCATCTCTCTCTCTCTCTCTCTCTCTCAAACTCTTGTTTTCCATTCTTATCCTCATTAGTTTCAAATAATTGGTACAGACAAAGGCGGTAAGAACCTCGGAAAACATCAAACAAAGCTTATCCATTCCATTTACTACTCTACAAAATTTTCTCCATATCTATCCAGAAAATCCACCGCTTTATTCACACAAAACTTCGACGGCATGGGACGCTCACCTTGCTGTGAAAAAGCGCACACCAACAAAGGCGCCTGGACCAAAGAGGAAGACCAGCGCCTCATCGACTACATCCGCGCCCACGGCGAAGGCTGCTGGCGCTCCCTCCCCAAATCCGCCGGATTGCTTAGATGCGGCAAGAGTTGCAGACTGAGGTGGATAAACTATCTCCGCCCTGACCTCAAGCGTGGTAATTTCACTGAAGAAGAAGATGAACTCATCATCAAGCTTCATAGTTTGCTCGGAAACAAATGGTCTTTGATTGCGGGAAGATTACCGGGAAGAACTGACAACGAGATCAAGAACTACTGGAACACGCACATCAAGCGGAAGCTCATCGGCCGTGGCGTCGACCCACAAACTCACCGCCCCCTCAAGGAGATCGCCGCCAACGCCGTAGCTTCCCACTTGGATTTCAGGAATTCCTCTCCACAATCTTTGCCGGGAGCCGGAATCAGCCTCGTGAATCAGATAAACAACAACAACA</t>
  </si>
  <si>
    <t xml:space="preserve">AG-N01f_039_E17</t>
  </si>
  <si>
    <t xml:space="preserve">AgMYB6</t>
  </si>
  <si>
    <t xml:space="preserve">264-401</t>
  </si>
  <si>
    <t xml:space="preserve">CAN84078.1|hypothetical protein [Vitis vinifera] &gt;gi|157343660|emb|CAO68166.1| unnamed protein product [Vitis v …</t>
  </si>
  <si>
    <t xml:space="preserve">84 </t>
  </si>
  <si>
    <t xml:space="preserve">AT4G09460.1</t>
  </si>
  <si>
    <t xml:space="preserve">AtMYB6, MYB6 | myb domain protein 6</t>
  </si>
  <si>
    <t xml:space="preserve">FQ342231</t>
  </si>
  <si>
    <t xml:space="preserve">GGGGGTTTTTTTTTTTGTAGGCCTTCCATTTCGTCTCTCTCTCTCCCTCTGTGCATGCTTTCATCTCTGATTCTCTCTGTAGATCACTCACTCACTCCATGAGGAAACCTTGCTGTGAGAAGGAAGAGACAAACAAAGGAGCATGGTCTCAGGAAGAAGATCAGAAACTCATTGATTACATCCAAAGCCACGGCGAAGGGTTGCGCCGATGTGGGAAAAGTTGCCGACTGAGATGGATAAATTATCTAAGGCCAGACCTTAAGCGCGGCAACTTTGGAGAAGACGAAGAGGATTTAATCATCAGGCTTCATGCTCTCCTCGGGAACCGGTGGTCGCTGATAGCGGGAAGGTTGCCGGGAAGCACTGACAACGAGGTAAAGAATTACTGGAATTCTCATATAAGGAAAAAGTTAATGAAGATGGGAAAATATCCTACGAAACCCCATCAGCTGGGAGGCGCTGGGAAGCCATTTTTAACAAAAAAACAGGCACCTAAGCTACTCAACTTCCACCGCCATGACAAGGATATTGATCAGGTGTTGGATTTTAAGAATGATTTTCAGAGCAACAAAACCT</t>
  </si>
  <si>
    <t xml:space="preserve">AG-N01f_019_H03</t>
  </si>
  <si>
    <t xml:space="preserve">AgMYB7</t>
  </si>
  <si>
    <t xml:space="preserve">263-400</t>
  </si>
  <si>
    <t xml:space="preserve">ABD83304.1|Fgenesh protein 125 [Beta vulgaris]</t>
  </si>
  <si>
    <t xml:space="preserve">AT3G30210.1</t>
  </si>
  <si>
    <t xml:space="preserve">ATMYB121, MYB121 | myb domain protein 121 </t>
  </si>
  <si>
    <t xml:space="preserve">FQ344055</t>
  </si>
  <si>
    <t xml:space="preserve">GGGGGTGCCATACAATTTTGAAACAGCGTACTAATTAGTGGAAGTGATCGAAATTATGCAAACGATGATGGCGTGGGGGATGCCGGAACAACAAGGGTGGAGGAAGGGTCCTTGGACTCCTGAAGAGGATAAATTGCTTAGCGACTATGTAAGCTTGCATGGAGAGGGAAGATGGAGTTCTGTCGCTAGATCCGCAGGCCTGAATAGGAGTGGTAAGAGCTGCCGGCTAAGGTGGGTGAATTATCTCAGGCCTGGTCTCAAGAGAGGCCAATTAACACCTCAAGAGGAAGGCATCATTATTGAGCTTCATGCTCTTTGGGGTAACAAGTGGTCGACTATTGCAAGATACTTGCCCGGGAGAACAGACAATGAGATAAAAAACTACTGGAGAACACATTTCTCAATAAAAAC</t>
  </si>
  <si>
    <t xml:space="preserve">AG-R01f_038_C05</t>
  </si>
  <si>
    <t xml:space="preserve">AgMYB8</t>
  </si>
  <si>
    <t xml:space="preserve">332-469</t>
  </si>
  <si>
    <t xml:space="preserve">CAN76459.1|hypothetical protein [Vitis vinifera]</t>
  </si>
  <si>
    <t xml:space="preserve">AT1G68320.1</t>
  </si>
  <si>
    <t xml:space="preserve">MYB62, AtMYB62, BW62B, BW62C | myb domain protein 62</t>
  </si>
  <si>
    <t xml:space="preserve">FQ360945</t>
  </si>
  <si>
    <t xml:space="preserve">GGGGACAGATCTATCTTAAACACATCAAAAAAAGAGAGAAAGAACAACCTTTGCAACCCCCCCTCCGAGAGAGAGAGAAGCACAGACAACAAGGAAAGGAGAGTAGCTATCAGCTATGCCTTCTCCTACAAAGAAGGTTTGCAAATCTAATGAAGAAGAGATGGAGCTAAGAAGAGGTCCATGGACTCTTGAAGAGGATAGTATGCTCATCCATTACATTGCCTGTCACGGGGAAGGTCGTTGGAATCTGCTAGCTAAATGTGCAGGACTGAAGAGAACTGGAAAGAGCTGTAGATTGAGATGGCTGAATTATTTAAAACCCGATATTAAGCGCGGGAATCTCACGCCGCAAGAACAGCTCTTGATCCTTGAACTCCATTCCAAGTGGGGTAATAGGTGGTCAAAGATTGCGCAACATCTACCAGGAAGAACGGACAATGAAATCAAGAATTACTGGAGAACGAGGGTCCAAAAACAGGCACGCCAGCTGAATATTGAGTCTAATAGCAAGAGGTTTGTTGATGCAGTAAGGTGTTTTTGGATGCCAAGATTGCTACAGAAGATGGAGCAGACTTCTTCCCCCACAAATTCTTCATTGACATCCATGAATTCCCAGGGTTCCTCAGCTCCTTGCCTTGTATCCTCGTCAACATCTCCCCCGCCAAGAAAGCTGATACCCACTACTTCAAATT</t>
  </si>
  <si>
    <t xml:space="preserve">AG-N01f_029_A15</t>
  </si>
  <si>
    <t xml:space="preserve">AgMYB9</t>
  </si>
  <si>
    <t xml:space="preserve">76-213</t>
  </si>
  <si>
    <t xml:space="preserve">EEE96766.1|predicted protein [Populus trichocarpa]</t>
  </si>
  <si>
    <t xml:space="preserve">FQ343263</t>
  </si>
  <si>
    <t xml:space="preserve">GGGCGTTCAGGGTTGAGGAGAACTGGCAAGAGCTGCAGATTGAGATGGCTAAACTATCTAAAACCAGATATAAAGCGTGGAAATCTCACCCCACAAGAGCAGCTTTTGATTCTTGAACTCCACTCCAAGTGGGGTAATAGGTGGTCGAAGATTGCGCAACATCTACCGGGAAGAACGGACAACGAGATCAAGAATTATTGGAGAACAAGGGTGCAGAAACAAGCAAGGCTTTTTAAGATTGATACCAATAGCACAACATTTCAAGACATTATTCGGCGCTTTTGGATGCCGAGGTTGCTTCAAAAGATACAAGAATCATCTTCTTCAGGCCTGTTTGTCCAAGACTCAGCAATCCCTCAGCCTCTTGACAATTGCCATCAACAACCACCACCAGCAGCAGAACCACCGCAAGCAATACAAAGTTTGGATTACCATGTATCAGAATCAATGAATATGCCCGAAATATGTCAACTTTCAGAGTACCCAATTGGTCCATTTCATGCCATAGTTAACGACAATGACTATGACACATTTGTCAAGGGCTGCTATTATGCTGACAACAATAGCTATGAGATGGAAGCCTTCCACCTGGGAAGTATGCCGGCACTGGGGAATTTTGAAAATTCTACCAGCAATTCCCATGTTGCAGAAAATAACTGGGCTGAGAATGATTTTTCAGGCAGCGTGAGGAACATGGACGAACTATGGCAAATAAGGAACTAATTAACAGAGGAAACTTTTGGATCTT</t>
  </si>
  <si>
    <t xml:space="preserve">AG-N01f_013_L12</t>
  </si>
  <si>
    <t xml:space="preserve">AgMYB10</t>
  </si>
  <si>
    <t xml:space="preserve">393-527</t>
  </si>
  <si>
    <t xml:space="preserve">EEE80410.1| predicted protein [Populus trichocarpa]</t>
  </si>
  <si>
    <t xml:space="preserve">86 </t>
  </si>
  <si>
    <t xml:space="preserve">AT3G49690.1</t>
  </si>
  <si>
    <t xml:space="preserve">RAX3, MYB84, ATMYB84 | myb domain protein 84</t>
  </si>
  <si>
    <t xml:space="preserve">FQ344605</t>
  </si>
  <si>
    <t xml:space="preserve">GGGGAATTTCTCGAATTTAATATACAACTTTTATGCCACACCCTTCTTAAAAAAATCAAATGGCTGTTCCGGAAACTGTCTATCTTCCAGCTTTCATAATCCTCTCTCTCTATCTCTCTTACAATTCTTGTTGGAATATTGTATAGAGAGAAGCCATAGCATCAAGCTCAAAGCAACACCAAGAGAATATGGGGAGAGCTCCTTGCTGTGACAAAGCAAACGTCAAGAAAGGCCCATGGTCGCCTGAAGAAGATGCCAAGCTCAAGTCATATATAGAGCAGCAAGGCACCGGTGGTAACTGGATAGCTTTACCACAAAAAATCGGCCTCAAGAGATGTGGCAAGAGCTGCCGCCTTAGGTGGTTAAACTATCTCCGCCCAAATATCAAGCATGGAGGATTTTCAGAAGAGGAAGATAACATAATCTGTAGCCTCTATATTAGTATCGGAAGCAGGTGGTCTATTATTGCGGCACAATTACCCGGAAGAACCGACAATGATATAAAGAACTACTGGAACACAAGGCTGAAGAAGAAACTTCTTGGTAAGCAGAGAAAAGAACAGCAAGCAGCTCGTAGAGATAACAGCCTAAAGCAGGAGATGAAGAGATTGGTTCCTGATCATAAC</t>
  </si>
  <si>
    <t xml:space="preserve">AG-R01f_025_P15</t>
  </si>
  <si>
    <t xml:space="preserve">AgMYB11</t>
  </si>
  <si>
    <t xml:space="preserve">351-488</t>
  </si>
  <si>
    <t xml:space="preserve">CAN63179.1|  hypothetical protein [Vitis vinifera]</t>
  </si>
  <si>
    <t xml:space="preserve">AT3G06490.1</t>
  </si>
  <si>
    <t xml:space="preserve">MYB108, AtMYB108, BOS1 | myb domain protein 108</t>
  </si>
  <si>
    <t xml:space="preserve">FQ351307</t>
  </si>
  <si>
    <t xml:space="preserve">GGGGAAGTTAATCAAACTCTCTCTCTCTCTCTCTCTCTCTCTTTCAATCTCTCTAAAGCTCTATCTCTCCCAATCCAAAAGGCCTTTGTGTTTCAATCAATCAGTTCCTCCGGCCATTTAAGGGAATGGATGTTAAAGGGAGAGGTCGCGGCTCCTCCATTCAAAGCGAGGAAGATCAGACGGACCTCAGGAGAGGTCCATGGACTGTTGATGAGGACTTCACACTCATGAATTACATTCATCGTCACGGCGACGGTCGCTGGAACTCCCTTGCTCGCTGCGCCGGTTTGAAACGAACTGGGAAGAGCTGCAGATTAAGGTGGCTCAACTATCTTCGCCCGGATGTTCGACGTGGAAACATCACCCTAGAAGAACAGCTTTTGATTCTTGACCTTCATTCTCGTTGGGGAAACCGCTGGTCCAAAATTGCACAACATTTGCCAGGACGAACCGATAACGAGATCAAGAACTACTGGAGAACCCGTGTCCAAAAGCACGCCAAGCAGCTCATATGTGACGTGAACAGCAAGCAATTCAAGGACACCATGCGTTACCTTTGGATGCCAAGGTTAGTCGAGCGTATTCAAGCCGCTGCCGGCGCCACT</t>
  </si>
  <si>
    <t xml:space="preserve">AGCL3535Contig1</t>
  </si>
  <si>
    <t xml:space="preserve">AgMYB12</t>
  </si>
  <si>
    <t xml:space="preserve">331-465</t>
  </si>
  <si>
    <t xml:space="preserve">CAO63028.1|unnamed protein product [Vitis vinifera]</t>
  </si>
  <si>
    <t xml:space="preserve">AT5G57620.1</t>
  </si>
  <si>
    <t xml:space="preserve">MYB36, AtMYB36 | myb domain protein 36</t>
  </si>
  <si>
    <t xml:space="preserve">FQ339927, FQ349677</t>
  </si>
  <si>
    <t xml:space="preserve">AAAGAGAGATGGGAAGGGCTCCTTGCTGTGACAAGGCCAACGTGAAAAGAGGGCCATGGTCACCTGAAGAAGATGCAAAGTTGAAAGAGTATATAGAAAAATCTGGGACTGGAGGGAATTGGATTGCTCTTCCTCAGAAAGCTGGTCTTAAGAGATGTGGGAAAAGCTGCAGATTAAGATGGCTTAACTATCTCAGACCCAACATTAAACATGGTGAATTCTCTGATGATGAAGATAGGATAATATGCAGCCTCTTTGCTACCATAGGAAGCAGGTGGTCAATAATAGCAGCTCAGTTGCCAGGAAGGACTGACAATGATATTAAGAACTACTGGAACACCAAGCTGAAGAAGAAGCTAATGGGTGTATTTCCTCAATCTCAGAGAAAATCCCACCAAGTCATGACTCTCTCAAATACCCTTCAAGCTTCTTCATCATCACCTTCATCATCAACATCTACATCATCATACCAAGGCAGCAACAGTGCATACTACACTACCCCAGCCAGTTCATTCACAGGTCTAGAGCCCATTTCTTTCACATCAAGCCTTTTGAGCAGCAATTATTCTACTAATCTGCTCGTCTTTGGGAGTGAACCAGCTAGTTGCAGCTCCTCTGATGGAAGTTCTAACAATCTGATTGGCCGTAGCAACGACAGAGATCAGTATGATCAATATGGTGAATTACTGCAGAATTGTTTCTACAATGAAGTTGAAGGGATTAATCAGAGGTTCATGATCTCCAATGGTGTGTGGGGAGAAACTCCATTGGATTATGGCTTTGAGGAGATTAAGCGGTTAATTAGCAGTGGTAGCTGCAACAACCACCTTTTGTTTGATGAACACAAGACAGAGGAAACACAGTACTACTGATGCTGACTGTGGGTAAAATCACAAAAAAGATTTGAAGGGTAAGGAAGGGATGGCTTGAAGATTTAACTTTCCGAAAAGGTTCAAGCCTCNNNNNGTGGNNNTNNNGTTTAATNNNNTTGTCTTCTTCATGGAAACAATCTTTTGAAAGTACATGTTAAAGTTTNNNNTGTNNNTTTCTTTTTGGGAAAAAAAAAG</t>
  </si>
  <si>
    <t xml:space="preserve">AG-R01f_022_H06</t>
  </si>
  <si>
    <t xml:space="preserve">AgMYB13</t>
  </si>
  <si>
    <t xml:space="preserve">242-376</t>
  </si>
  <si>
    <t xml:space="preserve">EEE90777.1|predicted protein [Populus trichocarpa]</t>
  </si>
  <si>
    <t xml:space="preserve">FQ351641</t>
  </si>
  <si>
    <t xml:space="preserve">GGGGGAGAACCTCTCATCGATAGACAAAGAAAAAAACATGGGGAGAGCTCCTTGCTGTGACAAAGCCAACGTCAAGAAAGGACCATGGTCGCCCGAGGAAGATGCCACTCTCAAGGCATACATCGAGCAGCATGGCACTGGCGGCAACTGGATAGCCTTGCCCCAGAAGATAGGCCTTAAGAGATGCGGGAAGAGCTGTCGGCTTAGATGGTTGAATTATCTCCGGCCAAACATTAAGCACGGAGGGTTTTCCGAGGAAGAAGATAACATTATTTGTAGCCTCTATATAAGTATTGGAAGCAGGTGGTCCATCATCGCAGGACAATTACCAGGGAGAACTGATAACGATATAAAAAACTACTGGAACACAAGGCTGAAGAAGAAGCTCCTAGGCAAGCAGCGCAAAGAGCAACAGGCTCAGGCTCGGCGAGCCAACAGCCTAAAGCAAGAGATGAAGAAAGAGAGCTGTGAGACGTTAATGGCTCCTGGTGTCATGAACCAGATGATCAGCCCATACTGGCCTACAGACCCTCCTCTCGAGGACGAAGCAAATCTTAGGAGTTTGCTGATGAAGCTTGCAGGGGGAAGATT</t>
  </si>
  <si>
    <t xml:space="preserve">AG-N01f_038_B24</t>
  </si>
  <si>
    <t xml:space="preserve">AgMYB14</t>
  </si>
  <si>
    <t xml:space="preserve">286-414</t>
  </si>
  <si>
    <t xml:space="preserve">ABH02833.1|MYB transcription factor MYB70 [Glycine max]</t>
  </si>
  <si>
    <t xml:space="preserve">AT2G23290.1</t>
  </si>
  <si>
    <t xml:space="preserve">AtMYB70, MYB70 | myb domain protein 70</t>
  </si>
  <si>
    <t xml:space="preserve">FQ342335</t>
  </si>
  <si>
    <t xml:space="preserve">GGGGGGTAACAGAGACTCCGAGGCCTCTCAGAGAAACCGAAAAACAAAAAGAAAAAGCTTTATTAGGTTTTGTTCTAGGGTTAGGGTTCTTGATTGATGGAGAGGGACGGGGATCGGGTAAAGGGTCCGTGGAGCCCCGAGGAGGACGAGATGCTGAGGAGGCTTGTGCAGAGCCACGGGCCTCGGAGCTGGTCGGTGATAAGCAAGGCGATCCCGGGGCGTTCCGGGAAGTCGTGCCGGCTCCGGTGGTGTAACCAGATCTCGCCGGAGGTGGAGCACCGGCCGTTCACGCCGGAGGAGGACCAGATCATCGTCAAGGCCCATGCCAAGTACGGCAACAAGTGGGCCACCATCGCTAGGCTCCTCAACGGCCGTACCGACAACGCGATCAAGAACCACTGGAACTCCACTCTCAAGAGAAAGTACTCCTCGATGATGAACGGCGACGACGCCGATTTGACAGCCGACGAGACTCTGAATCGGCCGCAGAAGAAGTCGGCGGGTCCGTGTTACAGCCCCGGCGGTAGCCCTTCCGGATCCGACGTTAGCGATTCGGGTCTCCCGGCGATATCCACCTCGTACGCGATGATTCGATACGAGTCACCGCCGCGTCCGAACCATATCACTGACGAGCCGTCGACTCTGCTAACTCTGTCTCTGC</t>
  </si>
  <si>
    <t xml:space="preserve">AGCL2551Contig1</t>
  </si>
  <si>
    <t xml:space="preserve">AgMYB15</t>
  </si>
  <si>
    <t xml:space="preserve">385-480</t>
  </si>
  <si>
    <t xml:space="preserve">EEE94076.1| predicted protein [Populus trichocarpa]</t>
  </si>
  <si>
    <t xml:space="preserve">AT3G02940.1</t>
  </si>
  <si>
    <t xml:space="preserve">MYB107, AtMYB107 | myb domain protein 107</t>
  </si>
  <si>
    <t xml:space="preserve">FQ355600, FQ354506</t>
  </si>
  <si>
    <t xml:space="preserve">GGATTTAAGGAAGGCAACCCACTTAAGACAAGGTTGGATTTAAGGGAGGCAGCTGCCAATTCTTGGAAGATTGCAAGTCAAAAATGGGAAGGCCTCCTTCTAATGATGACAGTGGCCTCAAGAAAGGCCCTTGGACACCTGAAGAAGATCAAAAGCTTGTCAAATATATCCAAAAACATGGACATGGAAGCTGGAGAGCCCTTCCCAAACTTGCAGGTATGGAACCATTACACCACTCCCAACTCTCTTCTCTCTCTCTCTCTCTCTCCCTCTCTCTCTCTCTCTCTCAAGCGAGTCTTCTTTGTGCTTTTACAGGGCTTAACAGATGTGGGAAGAGTTGCAGATTAAGATGGACGAACTACTTAAGGCCTGACATCAAGAGAGGGAAATTTTCCCAAGAAGAAGAACAAACAATTCTGAATCTCCATGCTGTTCTTGGCAACAAATGGTCGGCAATCGCAGGCCACCTACCTGGTCGGANNGANNNTGAAATCAAGAATTTCTGGAACACCNNNCTAAAGAAAAAGCTTATTCAGNNNG</t>
  </si>
  <si>
    <t xml:space="preserve">AG-N01f_020_K06</t>
  </si>
  <si>
    <t xml:space="preserve">AgMYB16</t>
  </si>
  <si>
    <t xml:space="preserve">308-382</t>
  </si>
  <si>
    <t xml:space="preserve">EEE88254.1| predicted protein [Populus trichocarpa]</t>
  </si>
  <si>
    <t xml:space="preserve">FQ343941</t>
  </si>
  <si>
    <t xml:space="preserve">GGGCATATTATAATATTTGGATCTTGCTTAGATTGCTTTTTCTTCCATATCTTCCGTGAAGATTTTGTAAATTAATCAACCCAACAAGTATATTGATTATTTTGGGAACTCAGTGGCCTTTCTTTTCTTTTCTTTTTTGTTTTCCCCCTGAGCTAGAAGAAAAGTTGCTTATTTCCTGTCTTTTCTTTTCTTTTTCTATTTCCCTTAACTGCATGCATGCCAAGTTTAGATCTCCATGACATGATTACTCAGTTTACATTTCTTCTTATGCAAGTAATTGTTCACAACAAGTGAGTTCTTTAAGTGTAGGTGGTCAATAATAGCAGCTCAGTTGCCAGGAAGGACTGACAATGATATTAAGAACTACTGGAACACCAAGCTGAAGAAGAAGCTAATGGGTGTATTTCCTCAATCTCAGAGAAAATCCCACCAAGTCATGACTCTCTCAAATACCCTTCAAGCTTCTTCATCATCACCTTCATCATCAACATCTACATCATCATACCAAGGCAGCAACAGTGCATACTACACTACCCCAGCCAGTTCATTCACAGGTCTAGAGCCCATTTCTTTCACATCAAGCCTTTTGAGCAGCAATTATTCTACTAATCTGCTCGTCTTTGGGAGTGAA</t>
  </si>
  <si>
    <t xml:space="preserve">AG-R01f_009_M14</t>
  </si>
  <si>
    <t xml:space="preserve">AgMYB17</t>
  </si>
  <si>
    <t xml:space="preserve">533-598</t>
  </si>
  <si>
    <t xml:space="preserve">0.004</t>
  </si>
  <si>
    <t xml:space="preserve">EEE99927.1| predicted protein [Populus trichocarpa]</t>
  </si>
  <si>
    <t xml:space="preserve">AT4G09460.1 </t>
  </si>
  <si>
    <t xml:space="preserve">FQ352857</t>
  </si>
  <si>
    <t xml:space="preserve">GGGGGACGCTCCCTGAAGAATCAAAATCATCTCTCTCTCTCTCTCTCTCTCAAACTCTTGTTTTCCATTCTTATCCTCATTAGTTTCAAATAATTGGTACAGACAAAGGCGGTAAGAACCTCGGAAAACATCAAACAAAGCTTATCCATTCCATTTACTACTCTACAAAATTTTCTCCATATCTATCCAGAAAATCCACCGCTTTATTCACACAAAACTTCGACGGCATGGGACGCTCACCTTGCTGTGAAAAAGCGCACACCAACAAAGGCGCCTGGACCAAAGAGGAAGACCAGCGCCTCATCGACTACATCCGCGCCCACGGCGAAGGCTGCTGGCGCTCCCTCCCCAAATCCGCCGGTACATCCATCCATCCATACATACCCATCTGTCTTGATTAATCAAATTCAACTCCTTTAGAAATCTATCTCTCTCTCATCAATTTTTTGTTTCCCTATTGTCTGTAGGATTGCTTAGATGCGGCAAGAGTTGCAGACTGAGGTGGATAAACTATCTCCGCCCTGACCTCAAGCGTGGTAATTTCACTGAAGAAGAAGATGAACTCATCATCAAGCTTCATAGTTTGCTCGGAAACAAGTAAATTAATTACCCCCTTGTTTCTTTTCAATCCCATGTCAAATGATTTGATTTTCCGCTTTTGAAGCAGCTTTATTAATTTCCCGAAGACTCTTGTTTGATTGCTGAGAAATTCCCCAAGTTCTTATGTGTAGTTTATATATGTGCCTGCAGATGGTC</t>
  </si>
  <si>
    <t xml:space="preserve">&gt;AT3G11280.2/Ath018688 (128-172)</t>
  </si>
  <si>
    <t xml:space="preserve">AG-J07f_007_B21</t>
  </si>
  <si>
    <t xml:space="preserve">AgMYB18</t>
  </si>
  <si>
    <t xml:space="preserve">501-367</t>
  </si>
  <si>
    <t xml:space="preserve">EEF02403.1|  predicted protein [Populus trichocarpa]</t>
  </si>
  <si>
    <t xml:space="preserve">AT3G11280.2</t>
  </si>
  <si>
    <t xml:space="preserve">Duplicated homeodomain-like superfamily protein</t>
  </si>
  <si>
    <t xml:space="preserve">FQ355906</t>
  </si>
  <si>
    <t xml:space="preserve">ACATCGACAATCGTTGCCTCAGCCTCGTTTCTGTTGCCTAAACATTGCGTTGAGCTGTTTGGTGTGAGCTCCATCATAAGCACTGCCATAGAGATTGTGATCCTGCGCTTTAAACTCATAGGGAGGCGACATTAAAAGGCTTTCATAAGTTGAGTTGAAGACAGAGACTGCTTCGCTTTGTGTTTAATTCCAGTCAAGCGACATTCTTTGAGTCCTAGAGGGCTTTTGCTGCGGTGACAGAACAGGAGACTGATCATATGAGTAAGGTTTTTGGTCTTCAGAGGTGGTCTCTATGAGATTAACGGTTGTGATATCATGGATGCTCGGCCTCCTCTTATCTTTCCCTCCCGAAAGCTGCCTTATGAAGTATTTCTGAGCATGGCTTGCCACCTGAGTTGGAGTCTTGGACATTACATAATGCCGGGAAATATTTCTCCAATCCCCTTTTCCATACTTCAGGAGCCCCATCAAAAATCGCCTGTGCTCGTCTTCTGTCCATGGAACCCCTTTCTTCCTTTCCTGATCAGCACCCCGGGGCAGCGGACGATTTTCTTCTGTAAGCATCAAAGCCGTGGGCATCAACCAACTCCACTGTGAAAGGAAA</t>
  </si>
  <si>
    <t xml:space="preserve">AGCL2948Contig1</t>
  </si>
  <si>
    <t xml:space="preserve">AgMYB19</t>
  </si>
  <si>
    <t xml:space="preserve">185-319</t>
  </si>
  <si>
    <t xml:space="preserve">BAB86892.1|syringolide-induced protein 1-3-1A [Glycine max]</t>
  </si>
  <si>
    <t xml:space="preserve">AT5G04760.1 </t>
  </si>
  <si>
    <t xml:space="preserve">FQ343131, FQ360903</t>
  </si>
  <si>
    <t xml:space="preserve">AAGTCACAGAGGGAGGTCAGGGAACACTACGAGGATCTGGTACGCGACGTGCTCGAGATCGATTCGGGCCGGGTGGAGCTGCCGAGTTACACCGATGATTCTGATGGGTGGGACTCGCCGAGTCAGATCTCGTTCGGGTCGAGGACCAAGCACGGTGACGCTGAGAGAAAGAAGGGGACGCCTTGGACTGAAGAAGAGCACAAGTTATTTCTGATAGGGCTGCAGAAATTTGGCAAGGGTGATTGGAGGAGCATTTCAAGGAATGTGGTTGTGACAAGGACACCGACTCAAGTGGCTAGCCATGCCCAGAAGTACTTTCTTCGCCAGACCTCGGTAAAGAAAGAGAGGAAGAGGTCGAGCATACACGACATCACCTCGGTGGATAACAACAACTCGGCGGCTATGCCTGTTGATCAGAACTGGATTCCTCCATCAAGTGGTGGTGCAGTTCAGCAGCAGCCTGCACCACCACCTGCTTTGGCACAGATGACCATGCCGGGGCATTTGCATGATCAATCGACCTCATTTGGGTATCAAAACTTTGGCTTTCAAATGTAAAGATGCATAATAACAGCTACATGCTCTGTATGTAAAGCAGTAGTCTTAGTTTAGCANATCCCATTTGTNAATTTCTGTGGATGGTTTTGTTAGGTGTTAGGTGATAAGNNNTTTGATGGTGTATTTAGTATTCTTAAGTCTTTTAGTGAACTNNNNNAAT</t>
  </si>
  <si>
    <t xml:space="preserve">Myb-related</t>
  </si>
  <si>
    <t xml:space="preserve">&gt;AT1G01520.1/Ath016380 (61-105)</t>
  </si>
  <si>
    <t xml:space="preserve">AG-N01f_020_J20</t>
  </si>
  <si>
    <t xml:space="preserve">AgMYB-related 1</t>
  </si>
  <si>
    <t xml:space="preserve">380-511</t>
  </si>
  <si>
    <t xml:space="preserve">CAN66264.1| hypothetical protein [Vitis vinifera]</t>
  </si>
  <si>
    <t xml:space="preserve">AT5G56840.1</t>
  </si>
  <si>
    <t xml:space="preserve">myb-like transcription factor family protein</t>
  </si>
  <si>
    <t xml:space="preserve">FQ343945</t>
  </si>
  <si>
    <t xml:space="preserve">GGGGGTGTTCTCTCTCTCTCTCTCTCTCTCTCTCTCTCTCTGAGAAGTTGAGGTTGTCCCTGTGAACATGGGCAGAAAGTGCTCACATTGTGGAAACGTAGGCCATAATTCGAGGACTTGCACAACTTACAGGGGGACATTTTCTGGTGGTCTTAAGCTCTTTGGAGTGCAACTTGACCTCTCTTCACCTTCTGCAGTTGCCATGAAGAAAAGTTTTAGCATGGATTGCTTGTACCCATCATCATCCTCATCATCATCCCCATCTTCATCATTGTCCTCATCCAGAATTTCCCTCGATGACAATTCTGATAGAACAGCTTTTGGTTATCTCTCTGATGGTCTCATCGGCCGACCCCAAGAGAGGAAAAAAGGAGTTCCATGGACAGAAGAGGAGCACAGAACATTTCTTCTCGGGCTTGACAAGCTAGGGAAGGGTGATTGGAGGGGAATCTCCAGGCACTACGTAACAACAAGAACACCAACACAAGTTGCTAGCCATGCTCAGAAATATTTTCTTCGACAAGCAAGCCTTAACAAGAAGAAGCGACGTTCAAGCCTCTTTGACATGATTGGGAGCAGCAAAATCAACATGTCAGGTCTTTCTGCTACAAGTTCTAATTCCAAGCAAAGTGATGATCATCCGGGTCCTGCTCAATACAACTCTCAACGTGA</t>
  </si>
  <si>
    <t xml:space="preserve">ATTRB2, ATTBP3</t>
  </si>
  <si>
    <t xml:space="preserve">&gt;AT5G67580.1/Ath012945 (5-55)</t>
  </si>
  <si>
    <t xml:space="preserve">AG-R01f_030_C11</t>
  </si>
  <si>
    <t xml:space="preserve">AgMYB-related 2</t>
  </si>
  <si>
    <t xml:space="preserve">288-440</t>
  </si>
  <si>
    <t xml:space="preserve">AAZ20445.1|MYBR6 [Malus x domestica]</t>
  </si>
  <si>
    <t xml:space="preserve">AT5G67580.1</t>
  </si>
  <si>
    <t xml:space="preserve">TRB2, ATTRB2, TBP3, ATTBP3 Homeodomain-like/winged-helix DNA-binding family protein</t>
  </si>
  <si>
    <t xml:space="preserve">FQ350873</t>
  </si>
  <si>
    <t xml:space="preserve">GGGTCCATGTTTTTCAATCCTATATTTCGTCAATAAAAATCACAACTGTTCGAACAAAATTTGGCTTATAATCCGAAATGATTAGCACGTGAAACCCACCTATTTCTCTCTAATTCTCTGCCACACCCCCCTCAGATGTAAAATTGAGAATTGGATTGTCTCAGAATCTGTCCGTTTATTTCTGGGTACAAAAGATTTTGATACGTTTTTGCGGCTGTTGAGGCGGCAGGATCAACTTTTCATAATTTGTTCAAGAAGGGTTTTGGAGTTTGTTGATGGGTGCTCCTAAGCAAAAATGGACAGCAGAAGAAGAAGCAGCCCTTAAAGCTGGAGTCATTAAACATGGGGCAGGCAAATGGCGCACAATACTAACAGACCCGGAGTTCAGTGGCATCTTACATCTACGTTCGAATGTGGATCTCAAGGATAAATGGAGAAATATAAATGTAACGGCAATATGGGGGTCAAGGCAGAAGGCCAAACTTGCACTTAAAAGGGATCTACCAACCCCAAAACTTACTGATAACACTATGGTTCTGAGTACTGTACATCAGGGTGATGCAGAAATTGTTGATGCTAAGCCTCTTGCGATTTCTAGAGGAACACTTCAGACTGCTGATTCAAAAGAGCCGTTTGCAAGGTTGAATAAGCTTATATTAGAGGCCATTACCAATTTGAAGGAGCCAAGGGGTTCTGACAGGGCTGCAATTGCTTTTTACATAGAGGAGCGATACTGGGCACCACCAAAAAAAAAAAAAAA</t>
  </si>
  <si>
    <t xml:space="preserve">CPC</t>
  </si>
  <si>
    <t xml:space="preserve">&gt;AT2G46410.1/Ath017060 (37-77)</t>
  </si>
  <si>
    <t xml:space="preserve">AG-R01f_003_G20</t>
  </si>
  <si>
    <t xml:space="preserve">AgMYB-related 3</t>
  </si>
  <si>
    <t xml:space="preserve">171-290</t>
  </si>
  <si>
    <t xml:space="preserve">CAO69688.1| unnamed protein product [Vitis vinifera]</t>
  </si>
  <si>
    <t xml:space="preserve">AT2G46410.1 </t>
  </si>
  <si>
    <t xml:space="preserve">CPC | Homeodomain-like superfamily protein</t>
  </si>
  <si>
    <t xml:space="preserve">FQ353426</t>
  </si>
  <si>
    <t xml:space="preserve">GGGACCCCCCCCCAAACACATCTCACCATTGGCTGATCTACATATTTCCCAAAATTTTGTTCCCCATGGCTGACTCTCAGCTCTCCACTTCCAATGGGGTTAGGAACCAAACCCCTTCGAATGACACTTTGGCCGACTCTCAAGAGGAAACAAGTGAAGAATCAAAGCTCCAATTCTCTGAAGATGAGGAAACGCTTATTATAAGGATGTACAATCTGGTTGGAGAAAGGTGGTCTCTAATTGCTGGAAGGATCCCAGGAAGAACAGCTGAGGAAATTGAAAAGTACTGGACTTCTAGATACTCTACAAGTGAATGAACGTACAAAAAATTGGTTTAACAAATATAACAAGAGAACTCTTGTCAAATTTGTCTACTTTCTTATTCCCCCAAGTTCCTATGTACAAGATATCCCTTTGCACTTGTTTTAATGTACACAGATATTGTGCCATGGGAATGGCTCCAAAAAAAAAAAAAAAA</t>
  </si>
  <si>
    <t xml:space="preserve">NAC</t>
  </si>
  <si>
    <t xml:space="preserve">ANAC003</t>
  </si>
  <si>
    <t xml:space="preserve">&gt;AT1G02220.1/Ath004218 (4-128)</t>
  </si>
  <si>
    <t xml:space="preserve">AG-N01f_030_K10</t>
  </si>
  <si>
    <t xml:space="preserve">AgNAC1</t>
  </si>
  <si>
    <t xml:space="preserve">253-627</t>
  </si>
  <si>
    <t xml:space="preserve">EEE93727.1|NAC domain protein, IPR003441 [Populus trichocarpa]</t>
  </si>
  <si>
    <t xml:space="preserve">AT1G34190.1 </t>
  </si>
  <si>
    <t xml:space="preserve">anac017, NAC017 | NAC domain containing protein 17</t>
  </si>
  <si>
    <t xml:space="preserve">FQ343066</t>
  </si>
  <si>
    <t xml:space="preserve">GGGGGACCACAACATTGTTTGACCAAACCACCACTCGCAGTCGCAGGCCAAAACCCTCGCTCTCTTTCTCTCTCTCTCTCTGATCCAAAATCGGATCACTTAGAATCCAATTCTCTATATTCTGAGATCCCCAATTTCGAGTTCTCACTGAATCATCTAGAATACCCAAGGAGATCGTATATTTTTAGGGTTTTTGTTTCGAGGAATCGATGAAGGTGAAACCGGAGTCGTGTTTGGGGGACGACGTGTGGCCGCCGGGGTTTCGGTTCCACCCAACCGACGAGGAGTTGGTCCTGTACTATCTGAAGAGGAAGATCTGTGGGAAAAAACTCAAGCTCGATATCATCCGCGATACCGACGTTTACAAGTGGGAGCCCGAGGAATTGCCCGCACAATCTATACTGAAAACCGGAGATAGGCAATGGTTCTTTTTCAGTCCAAGAGATAGGAAGTACCCTAATGGAGGAAGGTCAAATAGGGCAACCAGAAATGGGTATTGGAAAGCAACAGGAAAGGATCGTAGCATTGCATGCAACTCTCGGACGGTTGGAGTGAAGAAGACCCTGGTTTTCTATAGAGGTCGTGCACCTAGTGGGGAACGCACCGACTGGGTGATGCACGAATATACTGTGGATGAGGAGGAGCTTAAGAGATGCCAGAATGTACAGG</t>
  </si>
  <si>
    <t xml:space="preserve">AG-R01f_004_B14</t>
  </si>
  <si>
    <t xml:space="preserve">AgNAC2</t>
  </si>
  <si>
    <t xml:space="preserve">221-589</t>
  </si>
  <si>
    <t xml:space="preserve">EEE89350.1|NAC domain protein, IPR003441 [Populus trichocarpa] </t>
  </si>
  <si>
    <t xml:space="preserve">AT5G04410.1</t>
  </si>
  <si>
    <t xml:space="preserve">NAC2, anac078 | NAC domain containing protein 2</t>
  </si>
  <si>
    <t xml:space="preserve">FQ353380</t>
  </si>
  <si>
    <t xml:space="preserve">GGGGGATCTTCAGATGTTACCGAACTTCTTGAGCAAGAAAGGCTCTCTCTCTCTCTCTGTCCCTCTCTCTCTCTCTCTCTCTCTCTCTCAATCGTCTGAAACCCTAAATCTAATCCATCATTTCGGTTGGAATTGAAACCCGAAACCTAATCCTAATTTCCACATCGACAGTTACGATTCGAATTCCATGGGCCGTGACTCTGCAACATCACTCGCTCCTGGGTTCCGATTCCATCCGACCGACGAAGAACTCGTTCGCTTCTACCTCAAGCGCAAGGTCGCCGGCAAGCCTTTCCGGCTCGACCCCATCTCCGTTATTGACATCTACAAGTCCGAGCCCTGGGACCTCCCAAGCAAATCCAAGCTGAAGAGCAGGGATTTGGAGTGGTATTTTTTCAGTGCGTTGGACAGGAAGTATGGGAATAGTTCGAGGACTAATCGGGCAACGGAGATGGGCTATTGGAAGACGACTGGGAAGGATCGCGCGGTGCACCACTACTCGCGCACCGTAGGGATGAAAAAGACCCTCGTTTATCACAGCGGCCGGGCCCCCCGCGGTGCTCGTACCAATTGGGTCATGCACGAGTACCGCCTCGTCGATGAGGAATCGGAGAAAGCCGGAATTGCTATCGATGCGTTTGTGCTTT</t>
  </si>
  <si>
    <t xml:space="preserve">AGCL748Contig1</t>
  </si>
  <si>
    <t xml:space="preserve">AgNAC3</t>
  </si>
  <si>
    <t xml:space="preserve">162-530</t>
  </si>
  <si>
    <t xml:space="preserve">CAO39228.1|unnamed protein product [Vitis vinifera]</t>
  </si>
  <si>
    <t xml:space="preserve">AT1G52890.1</t>
  </si>
  <si>
    <t xml:space="preserve">ANAC019, NAC019 | NAC domain containing protein 19 </t>
  </si>
  <si>
    <t xml:space="preserve">e-102</t>
  </si>
  <si>
    <t xml:space="preserve">FQ343216, FQ354227, FQ353744, FQ346625, FQ346940, FQ340785 </t>
  </si>
  <si>
    <t xml:space="preserve">GGAAAAAGAAAAAAGAAAGAAATAAAATTCAAAAAAAACATTTTAGTTTCTTTCTCTCTCTCTCTCTCTCTCTCTCTTTTGAATTCTTTCGCTTTGTGAAAAACAGTCGCCGGCAATGGTTGTGCCGGAGACAGGCCTACTTTCTCAGCTAAGCTTGCCGCCGGGATTTCGGTTCTATCCGACAGATGAGGAGCTTTTGGTGCAATATCTATGTAGAAAAGTAGCTGGGCACCATTTCAACTTGCAAATTATTGCTGAAATTGATTTGTACAAGTTTGATCCATGGATTTTACCAAGTAAAGCAATATTTGGTGAAAAAGAATGGTACTTTTTCAGTCCTAGGGACAGAAAGTACCCAAACGGTTCAAGACCAAACAGAGTTGCAGGTTCCGGGTATTGGAAGGCCACTGGAACAGACAAGGTGATCACCACGGAGGGTCGTAAGGTTGGGATAAAAAAAGCTCTAGTTTTCTACGTCGGAAAAGCCCCCAAAGGAACCAAAACTAATTGGATCATGCACGAGTACCGCCTCCTAGAACACTCGCGAAAGAACGGAAGCACTAAGTTGGATGATTGGGTTTTGTGTCGGATTTATANNAAGCACTCAAGCTCTGATCAGAAGCCTACAACTAGCGTTTCGAGCATAGAACATNNCAATGATTCANCGTCTTCGTNNNACNTAGACGATGTGTTGGAGTCACTGNNNNA</t>
  </si>
  <si>
    <t xml:space="preserve">AGCL918Contig1</t>
  </si>
  <si>
    <t xml:space="preserve">AgNAC4</t>
  </si>
  <si>
    <t xml:space="preserve">310-675</t>
  </si>
  <si>
    <t xml:space="preserve">EEE82665.1|NAC domain protein, IPR003441 [Populus trichocarpa]</t>
  </si>
  <si>
    <t xml:space="preserve">AT5G13180.1</t>
  </si>
  <si>
    <t xml:space="preserve">ANAC083, VNI2, NAC083 | NAC domain containing protein 83</t>
  </si>
  <si>
    <t xml:space="preserve">FQ332139, FQ331165, FQ329197,  FQ349673, FQ347209 </t>
  </si>
  <si>
    <t xml:space="preserve">AAACACCCACTCTTTCCTGTCCAACTTTTCCTTTCTTTATGCCTATAATCTCCCTTTTCTTTCTTGTTCTTGTTCCTTCTTGTTCTTGTTGATTACCTTTCTTGTTATTCCTCATGCTTTAAGGGGCTATAAGAAGTCTGCATGACTTGCTTGAGTTGTGTGTAGCTCAGCTGGGTCGAGTTATATATATCCCGGGACAAAAAAGGCTTAATTAAAAGGCTTGTTTTCAACGGTGAGTTGTTGGTTTTGAAGGGCGTGTTTTCTGAGATGGAGAAGCTTAACTTTGTTAAGAATGGTGTGCTAAGGTTGCCTCCTGGCTTTCGTTTCCATCCCACGGATGAAGAGCTTGTCGTTCAGTACTTGAAGCGCAAGGTGTTTTCCTACCCCTTGCCTGCCTCCATCATCCCTGAAGTTGATGTTTGCAAGTTTGATCCTTGGGATTTGCCAGGTGATTTGGAGCAAGAGAGGTATTTCTTCAGCACTAGGGAATCCAAGTATCCCAATGGAAACCGATCCAACAGAGCAACAGGTTCCGGTTACTGGAAGGCCACTGGAATTGACAAGCAAATTGTCACTTCTAGGGGCAACCAAGTTGTGGGGATGAAGAAAACTCTGGTTTTTTATAGAGGGAAGCCCCCACACGGGTCTAGGACTGATTGGATCATGCATGAATATCGCTTTGTTAGTGCTGAAACCACCAAGGCAGCCAATGTNNNACAAGGGANNACTTCGACTGAGNGCCCCTGTGGTNNAATGGACNNNNGGGTT</t>
  </si>
  <si>
    <t xml:space="preserve">AGCL3015Contig1</t>
  </si>
  <si>
    <t xml:space="preserve">AgNAC5</t>
  </si>
  <si>
    <t xml:space="preserve">129-491</t>
  </si>
  <si>
    <t xml:space="preserve">ACC66316.1|transcriptional factor NAC35 [Glycine max]</t>
  </si>
  <si>
    <t xml:space="preserve">AT1G56010.2 </t>
  </si>
  <si>
    <t xml:space="preserve">NAC1, ANAC022 | NAC domain containing protein 1</t>
  </si>
  <si>
    <t xml:space="preserve">FQ331851, FQ332921</t>
  </si>
  <si>
    <t xml:space="preserve">ACGACTGGACCTCCTTCTTTAACCAACTTGATCATATTCTCTCTCTCTCTCTCTCTCTCTCTCTCTGTATTTTGAGAAAGAAGAAGAAAAAAAATGAGCAACATAAGCATGGTAGAGGCAAAGTTGCCACCGGGATTTCGTTTCCATCCAAGAGATGAAGAACTGGTATGCGATTACTTGATGAAGAAGGTAACAAGCAGTGGCTCCCCTCTTCTGATTGAAGTTGACCTCAACAAGTGCGAACCTTGGGATATTCCTGAAACGGCTTGTGTGGGAGGCAAAGAATGGTACTTCTATACTCAGCGTGATCGAAAATATGCGACCGGACTACGAACAAACCGTGCAACCGCCTCAGGCTATTGGAAGGCCACCGGGAAGGATAGGTCGGTCCTTCGCAAAGGTTCACTTGTCGGGATGAGAAAAACATTGGTGTTTTACCAAGGTAGGGCACCCAAAGGAAGAAAAACCGATTGGGTCATGCATGAGTTCAGGCTTGAAGGACCCCTTGCTCCNNNTACAATTTCCTCTCCCACGGAGGATTGGGNGTTGTCTAAGGTGTTCTATAAAAACAGAGNNNTNNCTGCCAAACCAGGCATGGAAAGCTGCTATGACGCGGGNNCTTGTTCTTNNTCTCTACCAACATTAATGGGACTCTTANNTCACNNNTGACCANNNNNA</t>
  </si>
  <si>
    <t xml:space="preserve">AGCL1894Contig1</t>
  </si>
  <si>
    <t xml:space="preserve">AgNAC6</t>
  </si>
  <si>
    <t xml:space="preserve">100-489</t>
  </si>
  <si>
    <t xml:space="preserve">CAN73792.1|hypothetical protein [Vitis vinifera]</t>
  </si>
  <si>
    <t xml:space="preserve">AT3G49530.1</t>
  </si>
  <si>
    <t xml:space="preserve">ANAC062, NTL6, NAC062 | NAC domain containing protein 62</t>
  </si>
  <si>
    <t xml:space="preserve">FQ333497, FQ333333, FQ350581 </t>
  </si>
  <si>
    <t xml:space="preserve">GACTCTTTCACTATTCTCCAATCTTCTTCGAGCGAGCGTGCGAGCGAGTGTGCGAGTGTGCGTGTGTGATGGCTATGTTGTCTTTGACTAATCAGCCATGCGGGGTCAGGTTCAGTCCGACGGACGAGGAACTCGTCCAACTGTACTTGAGGCCAAAGATCAGTGGGAATGATGAAGAAGTTGGCTTCATTCGCGAAGTTAATTTCTTCAAACGGGAGCCCCGGGAGTTGCCTGATTTCTCCGGCATAGAGACAATTACAAAGGATCAAGAGTGGTTCTTCTTCTCGCAACATGATCTGAAGCACCGGAATGGGAATCGGTTGAACAGGAAGACCGATGCTGGGTGCTGGAAAGTAACTGGTACGGATCTCGAAATCTGGTCCGTTGGCGGAGAGAGCTTGATCGGAAAGAAAAAGATACTGGTTTTCTATGAGGGGCTTTCTCCAAACAGCAAGATAACTGATTGGGTCTTGCATGAGTACCACGCAACCCCGACGGAGCTTCAGGGCACTAACCCCGCTCAGGTTAGGTTTCTATCTCCTCTTTTGTGTTAGAATATATGGAAAATATATTTTCAAGAGG</t>
  </si>
  <si>
    <t xml:space="preserve">AGCL1106Contig1</t>
  </si>
  <si>
    <t xml:space="preserve">AgNAC7</t>
  </si>
  <si>
    <t xml:space="preserve">128-493</t>
  </si>
  <si>
    <t xml:space="preserve">BAE48667.1|NAC family protein [Prunus mume]</t>
  </si>
  <si>
    <t xml:space="preserve">AT1G01720.1 </t>
  </si>
  <si>
    <t xml:space="preserve">ATAF1, ANAC002 | NAC (No Apical Meristem) domain transcriptional regulator superfamily protein</t>
  </si>
  <si>
    <t xml:space="preserve"> e-127</t>
  </si>
  <si>
    <t xml:space="preserve">FQ329957, FQ329611, FQ329334, FQ338942</t>
  </si>
  <si>
    <t xml:space="preserve">GTCAACACAATTCATATTTTCTACGTTCTAATTCTCAATTATCCACGCTCTCGCACAGGCACACTCATAGACTTTCTGTCTCGTGTTACCGCGCGATGCACCCACCAACAAATGTGCAATGTGCCGGCCCCAAATGTCTTGACGCTGACCCACATCGAAATTTAAAAGGGCTTGTGCATGTACATGAACATATCCTGCAACGGCGACATCTGATTAGTGCTCTGAAACTGTGCGCCGAACCCATTGTCCAGGGTGGCATCCATGTAATTAAACGGGAAGTCCAGGGTCTTTTCCCAGTACTTGGGCTCGCTCTGCACCTCGCACGTGAACTCCGGCGATACCACGTGCTCCGAGCAGCTCGAGTCCGTGTGCAGCCTCGGCACCGAATCCGACGTGTCGAAGTACACGTAATCATCCCCCGCCGCCGTCCGCGTCGCTGCCGGGGCAGGAAGTATTGCAGACGTGGCTCCACCAATTGTCAGATTC</t>
  </si>
  <si>
    <t xml:space="preserve">AG-R01f_028_N21</t>
  </si>
  <si>
    <t xml:space="preserve">AgNAC8</t>
  </si>
  <si>
    <t xml:space="preserve">258-671</t>
  </si>
  <si>
    <t xml:space="preserve">CAO42089.1|unnamed protein product [Vitis vinifera]</t>
  </si>
  <si>
    <t xml:space="preserve">AT1G25580.1</t>
  </si>
  <si>
    <t xml:space="preserve">SOG1, ANAC008 | NAC (No Apical Meristem) domain transcriptional regulator superfamily protein</t>
  </si>
  <si>
    <t xml:space="preserve">e-113</t>
  </si>
  <si>
    <t xml:space="preserve">FQ346251</t>
  </si>
  <si>
    <t xml:space="preserve">GGGGAGTGAGCAGACGAATCGTCGAAGCCGACGAAAATTGACGGTCTCTGAATCTCTCTGACCTCGTCACCGCCGCTCCTCCCATGGCTGGACCATCATGGTTAGTGGACAGTAAGAGAATTGCAACAAAAATCAAGAGTGCATCTGGAACATGTCATCATGAAAGAGTTGTATGGAAAAGCAACCCCACCAGAGCTTGTCCCAATTGCCAGTTTATGATTGACAACAGTAATGTTGCTCAAGAGTGGCCAGGACTACCTAGAGGTGTAAAGTTTGATCCATCTGATCAGGAGATTATCTGGCACTTACTTGCAAAAGTTGGAGTAGGGGATTTTAAACCTCATCCTTTTATTGATGAGTTTGTCCCAACTATTGAAGAGGATGACGGAATCTGTTATACGCATCCGCAGAATCTACCAGGTGTCAAGCAAGACGGAAGTGCATGTCACTTTTTTCACAGAGCTATCAAGGCTTACAATACAGGAACTCGTAAGCGTAGAAAGATACACGGTGATGACTTTGGTGATGTCCGCTGGCACAAGACCGGTCGGACGAAACCGGTTATCTTGGATGCGGTTCAAAAAGGGTGTAAGAAAATAATGGTTTTGTACATGACCAT</t>
  </si>
  <si>
    <t xml:space="preserve">AG-R01f_027_H23</t>
  </si>
  <si>
    <t xml:space="preserve">AgNAC9</t>
  </si>
  <si>
    <t xml:space="preserve">200-400</t>
  </si>
  <si>
    <t xml:space="preserve">EEE93276.1|NAC domain protein, IPR003441 [Populus trichocarpa]</t>
  </si>
  <si>
    <t xml:space="preserve">AT5G08790.1</t>
  </si>
  <si>
    <t xml:space="preserve">ATAF2, anac081 | NAC (No Apical Meristem) domain  transcriptional regulator superfamily protein</t>
  </si>
  <si>
    <t xml:space="preserve">FQ351137</t>
  </si>
  <si>
    <t xml:space="preserve">GGGGTTTTTGGTAAATTTTGTAATCCAATCACGGAAAATTTTCAGTTTTGGTGTATGGGTTGGGTGAATCTGCTTGACTTGGTTCATTTCTTGGTTTTTCGGCATGAATATATCAGAAATTATCTCCTGTTTTACTCAATTAAGTTGGTTTATTTTGGTTGATTTTTGCGCAGACATGGCTCTTCACGGTGAAAAGGAATGGTATTTCTTTACCCCAAGGGACAGAAAATATCCAAACGGTTCGCGGCCGAACCGGGCAGCTGGAACCGGATACTGGAAGGCGACCGGAGCGGACAAGCCGATTGGGAAGCCCAAGCCTCTGGGAATAAAGAAAGCACTTGTTTTCTATGCTGGAAAAGCCCCTAGAGGAGTCAAAACAAATTGGATCATGCACGAATACCGTCTGGCTAATGTGGATAGGTCTGCTGGCAAGAAAAACAACTTGAGGGTACAGCCTTCTTCCCCCTTCGATCCCCATATTTTTCCATATATATATATATATATATAACCTCCTTAGATAAGCTAATTTTTTTTTTTTTTTAATTGCAGCTTGATGACTGGGTCTTATGTCGAATTTACAACAAGAGAGGTTCAGTGGAGAAATATTACGGTGCAGACCAAAACATG</t>
  </si>
  <si>
    <t xml:space="preserve">AGCL2658Contig1</t>
  </si>
  <si>
    <t xml:space="preserve">AgNAC10</t>
  </si>
  <si>
    <t xml:space="preserve">217-414</t>
  </si>
  <si>
    <t xml:space="preserve">EEF05602.1|NAC domain protein, IPR003441 [Populus trichocarpa]</t>
  </si>
  <si>
    <t xml:space="preserve">AT3G18400.1 </t>
  </si>
  <si>
    <t xml:space="preserve">anac058, NAC058 | NAC domain containing protein 58</t>
  </si>
  <si>
    <t xml:space="preserve">FQ357610, FQ357266</t>
  </si>
  <si>
    <t xml:space="preserve">CACCAAATAGAACCAATCATCGTCACTCATGCGCAAAAGTTATGAAAACTTATACTGATCAACATCCATGGTTCGGTATTGAACAAGAATATACTTTATTTGAATCTGATGGTTCCGTACTCGGTTGGCCAAAAGGAGGTTTCCCTGGACCTCAAGGTCCCTATTATTGTTCAGTTGGTGCGAATGTTGCTTTTGGTCGTGACGTTGTGGAAGCTCATTATCGTGCATGTCTTTATGCTGGAGTAAATATTTCTGGTATTAATGCTGAAGTTATGCCTGGTCAATGGGAATTTCAAGTCGGACCATGTGAAGGAATTGATATGGGAGATCATCTTTGGATAGCTAGATTCCTTTTACAACGTGTTGCAGAAGATTTTGGTATCATTGTATCATTCCATCCAAAACCAATAAAAGGAGATTGGAACGGAGCAGGTTGTCATACGAATTATTCAACACAAGCTATGAGAGAAGAAGGTGGTATAAAAGCAATACATGCAGCTATCGATAAAATGGCAGCACGTCATGCAGACCATATAACTGTCTATGGTGAAGATAATGATCAACGGTTAACTGGTAGACACGNNNCAGGTCACATATCACAATTCTCGTNNNNTGTTGCCAATCGTGGTGCCTCAANNNNNNTACNAANNCATGNNNNTGCNGNNNNAAAAGNNNNNNTGGAAGACCGACGTCCTGNNNTCTAT</t>
  </si>
  <si>
    <t xml:space="preserve">AG-R01f_007_M21</t>
  </si>
  <si>
    <t xml:space="preserve">AgNAC11</t>
  </si>
  <si>
    <t xml:space="preserve">24-173</t>
  </si>
  <si>
    <t xml:space="preserve">CAO48358.1|unnamed protein product [Vitis vinifera]</t>
  </si>
  <si>
    <t xml:space="preserve">AT1G69490.1  </t>
  </si>
  <si>
    <t xml:space="preserve">NAP, ANAC029, ATNAP | NAC-like, activated by AP3/PI</t>
  </si>
  <si>
    <t xml:space="preserve">FQ353050</t>
  </si>
  <si>
    <t xml:space="preserve">GGGCAAATGGGGTCCGGCCCAACAGAGCAGCGGTGTCCGGGTACTGGAAAGCCACCGGCACGGACAAGGCTATCTACAGTGGGTCTAAGTACGTCGGGGTGAAGAAAGCTCTCGTGTTTTACACGGGTAGGCCGCCGAAGGGCGTGAAGACAGATTGGATTATGCACGAATATCGCTTGTGCGATTCACGTAAACAACCCAGCAAGCATATGGGATCCATGAGATTGGATGATTGGGTCCTGTGCAGGATCTATAAGAAGAAGCCTATGGCTAAGTCTTTGGAGCAAAAAGAGGAAGACTCCCTGTCCCTGCCTGCTCAAATTGATCCTAGAGAGCAGGAACACATGTCAAAATTTCCAAGGACCTGTTCCATTACTCAACTATTGGATATGGACTACTTGGGCCCAATCTCCCAACTTTTATGTGACAATTCGTACAACTCAACCTTTGATTTCCAAAACACCATTGGCAGTGAAGACAAACCCAAGCTAGGGGAAATGCCTTACCAGTATATGATGGATTCAGGGAAGTTTCAAGTGAATCAGGGTAGCATCCTGAGCCAGCCCATATTCTTGAATCCGGTGTATGATATGCCTGGATTTGACCGCTAAAAGA</t>
  </si>
  <si>
    <t xml:space="preserve">AG-J07f_002_G19</t>
  </si>
  <si>
    <t xml:space="preserve">AgNAC12</t>
  </si>
  <si>
    <t xml:space="preserve">264-434</t>
  </si>
  <si>
    <t xml:space="preserve">AT1G33060.2</t>
  </si>
  <si>
    <t xml:space="preserve">ANAC014, NAC014 | NAC 014</t>
  </si>
  <si>
    <t xml:space="preserve">FQ356624</t>
  </si>
  <si>
    <t xml:space="preserve">GATTTCGAGCGGCGCCCGGGCAGGTAGCGAGTGTGCGAGTGTGCGTGTGTGATGGCTATGTTGTCTTTGACTAATCAGCCATGCGGGGTCAGGTTCAGTCCGACGGACGAGGAACTCGTCCAACTGTACTTGAGGCCAAAGATCAGTGGGAATGATGAAGAAGTTGGCTTCATTCGCGAAGTTAATTTCTTCAAACGGGAGCCCCGGGAGTTGCCTGTCTGGTTTCTTTGAGTGTAGATTTCTCCGGCATAGAGACAATTACAAAGGATCAAGAGTGGTTCTTCTTCTCGCAACATGATCTGAAGCACCGGAATGGGAATCGGTTGAACAGGAAGACCGATGCTGGGTACTGGAAAGTAACTGGTACGGATCTCGAAATCAGGTCCGTTGGCGGAGAGAGCTTGATCGGAAAGAAAAAGATACTGGTTTTCTATGAGGGGCTTTCTCCAAACAGCA</t>
  </si>
  <si>
    <t xml:space="preserve">AG-N01f_041_P06</t>
  </si>
  <si>
    <t xml:space="preserve">AgNAC13</t>
  </si>
  <si>
    <t xml:space="preserve">4-153</t>
  </si>
  <si>
    <t xml:space="preserve">EEE96051.1|NAC domain protein, IPR003441 [Populus trichocarpa]</t>
  </si>
  <si>
    <t xml:space="preserve">AT4G35580.3  </t>
  </si>
  <si>
    <t xml:space="preserve">NTL9 | NAC transcription factor-like 9 </t>
  </si>
  <si>
    <t xml:space="preserve">FQ341982</t>
  </si>
  <si>
    <t xml:space="preserve">GGGAGGGCAACCATTGCTGGGTACTGGAAGGCAACTGGTAAGGATCGGCAGATCAAGTCTGGAGCGAACTTGATTGGAATGAAGAAGACGTTGGTCTTCTATAGAGGGCGTGCTCCTAAGGGCATGAGGACCCATTGGGTCATGCACGAGTACCGCACTACCCTGAAGGAGCTTGATGGAACCAACCCTGGTCAGAGTGCCTTTGTCCTCTGTCGCCTCTTCAAGAAACAAGATGAGACTATTGAAGGTTCAAACTGTGGTGAACCTTATCCCACTGTTTCATCTCCTACCACTGCCAAATCTTCTCCTGAAATCACACAGCCTGAGCTAGCACTGGATCCAATATCTCCATCATTTGGAGGGCAAGCTGAAAATTGTCCCACAAGTACTGACGTTTGTCTTGCTGAAAGTTCTGATGGAACGACAGCTGACACACCTGTCAATTGTATTTGTGACAGCCATGTTGCAGAAAATGGAGTGGCAGAGTTACCAGAGCCTAAGGTTGATCTGCAGCTGGAGGAAGCCTTGAACATGTTCTATGACTCGCCAATGGAGTCACTGGATGGCAAGATTTTCTCCCCATTACACTCACAGATGCAGTCAGAGCTTGGATCTTCTGGCGGGTATTTCACTAATGCCCAATGACTTGAACAATGGTCATATTGGGGTGCAACTTCAGTATGGCTCAAATGAA</t>
  </si>
  <si>
    <t xml:space="preserve">AG-N01f_034_B04</t>
  </si>
  <si>
    <t xml:space="preserve">AgNAC14</t>
  </si>
  <si>
    <t xml:space="preserve">434-733</t>
  </si>
  <si>
    <t xml:space="preserve">0.008</t>
  </si>
  <si>
    <t xml:space="preserve">EEF04964.1|NAC domain protein, IPR003441 [Populus trichocarpa]</t>
  </si>
  <si>
    <t xml:space="preserve">43 </t>
  </si>
  <si>
    <t xml:space="preserve">AT3G17730.1</t>
  </si>
  <si>
    <t xml:space="preserve">anac057, NAC057 | NAC domain containing protein 57 </t>
  </si>
  <si>
    <t xml:space="preserve">FQ342678</t>
  </si>
  <si>
    <t xml:space="preserve">GGGGACATCATTCTCGAGCCCTGTGTTTGTTCCCAAAAGAAACTCCTCGTTTGCTTCATTCTTCTTCTTCTTCTTCAATTTCAATGCATTAACTAGCACGATAAGGAAGCGCATGGAAATGAAGAGGATATCTGAACCAACTTCAATAATCTCCGGTCCTCTCATTCTTCTTTTTCTTCCGCCGTGGCCCGGTACACCCACAACACATGCAGAGGGCAGCTATGAAACAATCTAGTCTTCAACAGCAACGAAAAAGAATGGAAGAAATAAGCCGAGTTGAACAGGGCAATGCGGTACCGCCTTACTTAAACGGTACGTCGGTCGGTGCGGCAGGGCTTACAAATAAACCTCCGGTTTGCCCTATATTTTCATTTTACGTACTGAGAGAAATCCTTGTTAAGAAAGATTGATGGTGGTTATGCATGCGATGCTGCCATTAGGGTTTCGGTTCATGCCCACCGATGAAGAGCTCATAAGCCACTACTTGGTGAAGAAGGTCAAGGGCGAAGAACTTTCCTGGGATGGCATCCCCGATTGTGATCTATACGGTGAAAAGCCACCCTGGGAAATCTGCGGCGATCAGGAGAAGGTTTACTTTTTCACCACGTTGAAGAAACTAAGCAAAAATCGTGTTTCACGAACAGCCGGTTGTGGGGTTTGGCATGAAAATTGTACTGTCAAGATTTATGATAATCGGGGTGATATTATCGGGGCCAGGAAACTATTCAATTTC</t>
  </si>
  <si>
    <t xml:space="preserve">AGCL1992Contig1</t>
  </si>
  <si>
    <t xml:space="preserve">AgNAC15</t>
  </si>
  <si>
    <t xml:space="preserve">5-064</t>
  </si>
  <si>
    <t xml:space="preserve">4.4</t>
  </si>
  <si>
    <t xml:space="preserve">ACD39370.1|NAC domain protein [Glycine max]</t>
  </si>
  <si>
    <t xml:space="preserve">AT5G09330.4</t>
  </si>
  <si>
    <t xml:space="preserve">VNI1 | NAC domain containing protein 82</t>
  </si>
  <si>
    <t xml:space="preserve">FQ331427, FQ337714, FQ336009</t>
  </si>
  <si>
    <t xml:space="preserve">TTGATTTTCCATGAAGGAAGAGCAAAAGGGGCACGGACAGATTGGGTTTTGCATGAGTACAGACTTGAAGATAAGAATTTGGCCGAGAGATACATTCAGAACAACAAATATGTGCTTTGTGTGATTTTCCAAAAGGACGGCCCAGGCCCAAGAAATGGTGCTCAATACGGAGTACCATATAAGGAGGAAGATTGGAATGATGATGAGGAAGTTGGCGGTGTAGAATCTGGCCCTTATACTGGTTTGTCTACCCCAGCCTATATGCTGCCTAGTAATTGTAACTGTTCAGTTGCTACTGGCACCTTGCAATTGGGTAGCACGGTTTCTGAGTCATGTTTGCCTGAAACCATGCCATCCCGATATGAGGGGATTCCAGCAGTTGGCTGTGTAGAATCTGGCCCTTATGCTGGTTTGTCTACACCAGCCTATCTGCTGCCTAGTAACTGTAACAGTTCAGTTGCTACTGGCACCTTGCAATTGGGTCGCACAGTTTCTGAGTCATGTTTTTCTGAAACCATGCCATCCCACTGTGAGGGGCTTCTGGCAGTTCTTGCCAATAATGCTGTTTTCAAGGAATCGGGCGATGGTGATATCCTTTCAACGGTTCTCGGTAATAATGTTGTNNNAAAGGAGCAGCATCAAAATTTGGGTGATGATGATATTCCTTCAATGATTGCATGCTNCACAGANNACAATGCTTTGGTTTGGAANTNNGATGACAAANNNNAGAATCCCGGTCANNNTGGAAGTGATATTGATGCTGCACTTGNNCCTGANNNNNT</t>
  </si>
  <si>
    <t xml:space="preserve">NF-YA</t>
  </si>
  <si>
    <t xml:space="preserve">NF-YA4</t>
  </si>
  <si>
    <t xml:space="preserve">&gt;AT2G34720.1/Ath017072 (97-153)</t>
  </si>
  <si>
    <t xml:space="preserve">AGCL947Contig1</t>
  </si>
  <si>
    <t xml:space="preserve">AgNF-YA1</t>
  </si>
  <si>
    <t xml:space="preserve">198-368</t>
  </si>
  <si>
    <t xml:space="preserve">XP_505775.1|YALI0F23111p [Yarrowia lipolytica] </t>
  </si>
  <si>
    <t xml:space="preserve">AT1G30500.2 </t>
  </si>
  <si>
    <t xml:space="preserve">NF-YA7 | nuclear factor Y, subunit A7</t>
  </si>
  <si>
    <t xml:space="preserve">FQ357577, FQ357532, FQ357509, FQ357011, FQ356926</t>
  </si>
  <si>
    <t xml:space="preserve">CGCTAATCTAACTCCCCCTAACCAAACTGTAGTTGTTGATCCATCTCTCCAGACTGATCCAACGAAATCATCTGGGTCTTTTGGCGCAGTTAATTATCATCCACCATACAGTTTGATTATGAGTCCAAGCCCTCATCAGTACGTTATTGGTACTTCCAGTACTCCCCCTGCAGCAACATCGGGAATGGATGAACAGGAAGAACCTCTTTATGTAAATGCTAAACAGTACCACAGAATTTTGAAACGTCGAGCTGCTAGGGCAAAACTTGAAGCAGAAAATAAGATACAGAGGGGACGAAAGAAATACCTCCATGAATCTCGTCATAAACATGCTATGCGACGACCTCGTGGACCAGGTGGTCGCTTTCTCACTGCGGCTGAAATTGCTGAATTAGACCGACAGAAAAAGGAAGAATCGTCTTCTCAATCACAAGACACTCAACAGCAAAACGGTTCTGGAGAACCTTTGAATCAAATCATTCCGACAGTAGAGAACGGTATCAAACAAGAAGTTCACAAATGAGAAAATACTGAAAAAGTCGTATTCTCTCTTTCCTTCACTTATACTGTTAGTTAAAATTATTATTCTTTTTTTTTAATCATCTAGAGAGAGTTTAAATTTTTTTTTCTCATATTTTATTTCCTTTTTTTGGANNNNNCNNAATTTCAGACATTTTTTNTTTTGTTTCAATACAACTTCATNNNNNTAGACTTTNNNNACTANNNATTAGTTANNNATTATAATACGAAGTTCTTTTNNNTNNNNNNNGAACTGACAANNANTA</t>
  </si>
  <si>
    <t xml:space="preserve">AG-N01f_029_O22</t>
  </si>
  <si>
    <t xml:space="preserve">AgNF-YA2</t>
  </si>
  <si>
    <t xml:space="preserve">538-669</t>
  </si>
  <si>
    <t xml:space="preserve">EEE83696.1|predicted protein [Populus trichocarpa]</t>
  </si>
  <si>
    <t xml:space="preserve">AT1G30500.2</t>
  </si>
  <si>
    <t xml:space="preserve"> NF-YA7 | nuclear factor Y, subunit A7</t>
  </si>
  <si>
    <t xml:space="preserve">FQ343141</t>
  </si>
  <si>
    <t xml:space="preserve">GGGGGAAGAGAATTTTTACTTATAAAGGGGCCTGTGAAGTTTCCCTGTAAGGCTTCAGCTCTTAATTAGTTGTCTGTTTTGTTTGGTTGCTGGGAAATGTGTGGAAATAAATGAGAGCTCGGAATTCGATCACTGGGTTCTGAAGTTTCGTTTTCTCGGTTTCTCGGCAGTACTTGGATTTGACTGTGGGGATTCAGCGTGCATTACAGCCTCATGAGTTCTTCTGCAAACGATCTTTCTGATAATAGTGAAGCTGATGAGCAGCAAAAGCTCTCAGAATCTCAGATTCATGTAACTGGAATGTCTCTTTCTGGTATCACTACTCCAAATGCTCAGTATCCAACACCTCCGCAGCTTGGAGCAGGACATGCTGTGGCACCGGCGGCTTATCCGTATCCAGATCCTTATTATAGAAGCATCTTTGCTCCCTATGATGCACAGCCGTATCCTCCACAGGCCTATGGTGGGCAACCAATGGTCCATCTTCAGTTGATGGGGATTCAGCAAGCTGGGGTTCCTTTGCCATCAGATGCGGTTGAGGAACCTGTGTTTGTGAACGCAAAACAATATCACGGCATCCTGCGACGTCGGCAGTCACGCGCAAAAGCTGAATCAGAAAATAAAGCCGCCAAGTCTCGAAAGCCATATTTGCATGAATCTCGACATTTGCA</t>
  </si>
  <si>
    <t xml:space="preserve">AG-N01f_045_H11</t>
  </si>
  <si>
    <t xml:space="preserve">AgNF-YA3</t>
  </si>
  <si>
    <t xml:space="preserve">540-653/512-541</t>
  </si>
  <si>
    <t xml:space="preserve">EEE83696.1| predicted protein [Populus trichocarpa]</t>
  </si>
  <si>
    <t xml:space="preserve">FQ341646</t>
  </si>
  <si>
    <t xml:space="preserve">GGGGGGAAAAGGGCAAAATAGGTAGGTAGCAGTGAAGTACGGTGGTAAACTTTCGTTTTCCGGAACAGAATTAGTTTCACTTCCTGCAAAAAGGAAAAGAAGGAGAAGAGAATTTTTACTTATAAAGGGGCCTGTGAAGTTTCCCTGTAAGATTTGACTGTGGGGATTCAGCGTGCATTACAGCCTCATGAGTTCTTCTGCAAACGATCTTTCTGATAATAGTGAAGCTGATGAGCACCAAAAGCTCTCAGAATCTCAGATTCATGTAACTGGAATGTCTCTTTCTGGTATCACTACTCCAAATGCTCAGTATCCAACACCTCCGCAGCTTGGAGCAGGACATGCTGTGGCACCAGCGGCTTATCCGTATCCAGATCCTTATTATAGAAGCATCTTTGCTCCCTATGATGCACAGCCGTATCCTCCACAGGCCTATGGTGGGCAACCAATGGTCCATCTTCAGTTGATGGGGATTCAGCAAGCTGGGGTTCCTTTGCCATCAGATGCGGTTGAGGAACCTGTGTTTGTGAACGCAAAACAAATATCACGGCATCCTGCGACGTCGGCAGTCACGCGCAAAAGCTGAATCAGAAAATAAAGCCGCCAAGTCTCGAAAGCCATATTTGCATGAATCTCGACATTTGCATGCACTCA</t>
  </si>
  <si>
    <t xml:space="preserve">AGCL3110Contig1</t>
  </si>
  <si>
    <t xml:space="preserve">AgNF-YA4</t>
  </si>
  <si>
    <t xml:space="preserve">6-032</t>
  </si>
  <si>
    <t xml:space="preserve">0.44</t>
  </si>
  <si>
    <t xml:space="preserve">EEF04536.1| predicted protein [Populus trichocarpa]</t>
  </si>
  <si>
    <t xml:space="preserve">AT3G05690.1</t>
  </si>
  <si>
    <t xml:space="preserve"> UNE8, ATHAP2B, HAP2B, NF-YA2 | nuclear factor Y, subunit A2</t>
  </si>
  <si>
    <t xml:space="preserve">FQ337032, FQ337004</t>
  </si>
  <si>
    <t xml:space="preserve">TCTGATAGCGGTGGTACTTTAAACTCATCAAAGGATGCAAATGGCAATGGTTCAAATTTTTCTGGGTCAGAGGTGACTAGTATGTACTGTAGGGGAGATCTCGATCTCTTTCCAATGAATCATCTCATGCCACGTGGCCACTCTCTATCAGACATGATAGACGGTGGGCGTGGCTTTGTTATGCCCAGTAAGTGGGTTGCAGCAGCAGCAGATAACTGCTGCAACCTCAAAGTCTGATAGCAGGGGATCAAATGGGATTGGACGATTTGTGCTACTTGTACAGTCGTACCAATCCCTACCCTTGCGGCAACCATTGCGGTTGCTAGGCAAATCATTCTTGGCTCATCGATTGGCTCATCTATAGACTCTAAGTAAGCAAGTCATTCTTGGCTCATCTGCATTAAGTTTGTCTTCTGCCATTCCTTGCAGCCCTTCGGCTTAAGGTTGTTAGAGATGATGAAGCCTTAATGTACCTAGTGTAGTGTAAATTAATGGAGTAGGCGAGAAANNNGCCTATTTCACTAATTAAATAAGAGCGTNNNAATCTGGATGAGTTTTTGACATNNGNNTATTGAAGTGTGATGTGGTTGAAGTTTAATNNNTAATATGCCTATTCCCTGNNNCTCGGNNTGATGTANNNNNNCAACTTTTTTGTTTGTGTTNNNTANNNNNNAACTTTATNNNNNGANATAACNNAAAACTTGGTGNNNTNTNTTATNNTTTGTAANTTGANNNNNNAANNNNTATCCCATTATTCNNCTTGCCTTTTG</t>
  </si>
  <si>
    <t xml:space="preserve">NF-YB</t>
  </si>
  <si>
    <t xml:space="preserve">NF-YB1</t>
  </si>
  <si>
    <t xml:space="preserve">&gt;AT2G38880.1/Ath006974 (19-111)</t>
  </si>
  <si>
    <t xml:space="preserve">AG-R01f_008_O17</t>
  </si>
  <si>
    <t xml:space="preserve">AgNF-YB1</t>
  </si>
  <si>
    <t xml:space="preserve">389-547</t>
  </si>
  <si>
    <t xml:space="preserve">EEB17295.1|Nuclear transcription factor Y subunit beta, putative [Pediculus humanus corporis]</t>
  </si>
  <si>
    <t xml:space="preserve">AT2G37060.3 </t>
  </si>
  <si>
    <t xml:space="preserve">NF-YB8 | nuclear factor Y, subunit B8</t>
  </si>
  <si>
    <t xml:space="preserve">FQ352952</t>
  </si>
  <si>
    <t xml:space="preserve">GGGGATATTAAAAATAAAAAATCTATAAACTTAAAAAAAACGAAAAAATAAATAAACGGAAGGTGGATATATAAATATATAACATAAACAAATAGCAAAGAAAGCAGCAACAACAATGAACGAACACGACGTTAAATTCGACGTAGGCGAAAACGGCGACTCGAACGACGTACTAGGCTCGAGTGGACTACTGCAATCGGGCGGCATGGCGTCCTCATCGCACCACCAGTCAGCGACAACAATCGCCGTAGCAGCATCGGACGAGAACTTCAATCTAGCCGGGATATTATCGGGAAGCGGCGGTTCGTTGACGCCGCTCCATCCGCAAATGAACAACGGGAATTCGGCGGGGGCCGGAGGATCGGATGACGAGGAGGTGCCGCATATTCTGCGCGATCAAGACCGCTTCCTGCCCATCGCAAACGTGGCCAAACTCATGAAGAAAGCGATCCCGGAGCGCGGAAAGATCGCCAAAGAGGCAAAAGAATGCGTTCAAGAGTGTGTGTCAGAGTTCATCTCGTTTATAACGAGCGAGGCTGCTGAGCGGTG</t>
  </si>
  <si>
    <t xml:space="preserve">AG-R01f_030_O03</t>
  </si>
  <si>
    <t xml:space="preserve">AgNF-YB2</t>
  </si>
  <si>
    <t xml:space="preserve">250-498</t>
  </si>
  <si>
    <t xml:space="preserve">EEE77217.1|predicted protein [Populus trichocarpa]</t>
  </si>
  <si>
    <t xml:space="preserve">AT5G23090.1 </t>
  </si>
  <si>
    <t xml:space="preserve">NF-YB13 | nuclear factor Y, subunit B13</t>
  </si>
  <si>
    <t xml:space="preserve">FQ350765</t>
  </si>
  <si>
    <t xml:space="preserve">GGGGAATCGTCTGCGAGCGAGAACTTGCTCTCTTATCCTGAGAACCTCCCCCAAATGCCCTTCTCCGATAAATCCATATATCAACCATGCCCCTCCTGCTCCTCCTCCTGATTTCCCTCCAACTCGGGTCTTCAATCGGTTGACTCGTCCCTGCACGCCCGTAGATCCACGATCGCCTCCCTGATTCGACTCGGTAATTCGGTTTGAAGGTTTAGGATGGAGCCGATGGATATCGTTGGGAAGTCCAAGGAAGACGCTTCGCTTCCAAAAGCAACTATGACCAAAATCATCAAGGAGATGTTGCCTCCAGATGTACGTGTTGCAAGAGATGCTCAAGATCTTTTAATTGAGTGTTGTGTAGAATTTATAAACCTTGTCTCATCAGAGTCTAATGAAGTTTGTAGCAGAGAGGAGAAAAGAACTATTGCACCCGAGCATGTACTTAAGGCTTTAGAGGTTCTGGGGTTTGGTGAGTACATTGAGGAGGTCTATGCAGCTTACGAACAACACAAGATTGAGACCATGGACTCTCTAAAAGGTGGCAAAGTGGAGCAATGGAGCTGAGATGACTGAGGAAAAAGCTTTAGCTGAGCAACAGAGAATGTTTGCGGAAGCTCGTGCAA</t>
  </si>
  <si>
    <t xml:space="preserve">AGCL1681Contig1</t>
  </si>
  <si>
    <t xml:space="preserve">AgNF-YB3</t>
  </si>
  <si>
    <t xml:space="preserve">199-360</t>
  </si>
  <si>
    <t xml:space="preserve">EEE96805.1| predicted protein [Populus trichocarpa]</t>
  </si>
  <si>
    <t xml:space="preserve">AT5G23090.4</t>
  </si>
  <si>
    <t xml:space="preserve">FQ329658, FQ330902, AG-R01f_020_H14</t>
  </si>
  <si>
    <t xml:space="preserve">CTTTTGNNNGGCTGANNNNACTCGNNATGCAANNNCATTGATAATGAAAAAATTGGATCATTTCCTCCGGTNNCNNNTCGTTNNNNNANGCTATTTATTGATATACAGTAGGGATATATAGGTAGGTCCNNNAGTAAGGCAAAAAAGAGNNAGCAAATTGAATCGTCAGCCATTCTTCTTCACGGGGTTTGAGACATTAGGTGGGGATTCATCTGAATAAGCTGAAACGCCGTTGCTTTTGTCTTCAAAACCCTGCAGTGGGTCTGCGTATGATCGGGTACAAGGCCACCTGCTTGACTTTATGATCTCATCATCTATTGTCATATTCTCATCAAATATGTCGCCTCCATAAAGATTCTTCTTAGAGAAGTATTTTGCCATCAACCGACAAGTGTAGTCAGCTTCATATTTCTTGAACTTCTCAATGTAGTCTACACAACACTCAATTAAAAGATCTTGAGCATCTCTTGCATCGCGTACATCTGGGGGCAACATCTCCTTGATGATTTTGGTCATAGTTGCTTTTGGAAGCGAAGCGTCTTCCTTGGACTTCCCAACGATATCCATCGGCTCCATCCTAAACCTTCAAACCGAATTACTGAGTCGAATCAGGAAGGCGATCGTGGATCTACGGTCGTGCAGGGACGAGTCAACCGATTGAAGACCCGAGTTGGAGGAAAATCAGGAGGGGCATAGTTGATATATGGATTTATCGGAGAAGGGCAATTGGGGAAGTTCTC</t>
  </si>
  <si>
    <t xml:space="preserve">AG-R01f_005_L12</t>
  </si>
  <si>
    <t xml:space="preserve">AgNF-YB4</t>
  </si>
  <si>
    <t xml:space="preserve">129-248</t>
  </si>
  <si>
    <t xml:space="preserve">CAO67993.1|unnamed protein product [Vitis vinifera]</t>
  </si>
  <si>
    <t xml:space="preserve">FQ353242</t>
  </si>
  <si>
    <t xml:space="preserve">GGGGGGGTCTTCTATCGGTTTACTCGTCCCTGCACAACCGTAGATCCCCGATCGCCTTCCTGATTCGACTCAGTAATTCGGTTTGAAGGTTTAGGATGGAGCCGATGGATATCGTTGGGAAGTCCAACGAAGACGCCTCGCTTCCAAAAGCAACTATGACCAAAATCATCAAGGAGATGTTGCCCCCAGATGTACGTGATGCAAGACATGCTCACGATCTTTTAATTGAGTGTTGTGTAGACTACATTGAGACCTTCAAGAAATATGAAGCTG</t>
  </si>
  <si>
    <t xml:space="preserve">NF-YC</t>
  </si>
  <si>
    <t xml:space="preserve">HAP5A, ATHAP5A, NF-YC1</t>
  </si>
  <si>
    <t xml:space="preserve">&gt;AT3G48590.1/Ath019692 (43-147)</t>
  </si>
  <si>
    <t xml:space="preserve">AG-R01f_041_N13</t>
  </si>
  <si>
    <t xml:space="preserve">AgNF-YC1</t>
  </si>
  <si>
    <t xml:space="preserve">81-383</t>
  </si>
  <si>
    <t xml:space="preserve">CAO71108.1| unnamed protein product [Vitis vinifera]</t>
  </si>
  <si>
    <t xml:space="preserve">AT1G08970.2</t>
  </si>
  <si>
    <t xml:space="preserve"> HAP5C, NF-YC9 | nuclear factor Y, subunit C9</t>
  </si>
  <si>
    <t xml:space="preserve">FQ360589</t>
  </si>
  <si>
    <t xml:space="preserve">GGGAGCTTGCACAAAGCCAACTTGCTTATCAGCACATCCACCACCAACAGCAGCAGCAACTGCAGCAACAGCTCCAAAATTTTTGGGCAAATCAGTACCAAGAGATTGAGCAGAGTACAGATTTCAAGAACCACAGCCTGCCATTGGCTAGAATTAAGAAGATCATGAAGGCTGATGAGGATGTCAGGATGATATCAGCTGAAGCTCCTGTCATATTTGCCAGGGCCTGTGAAATGTTCATTCTAGAATTGACGCTTCGGTCTTGGAATCATACAGAGGAGAACAAAAGGAGGACACTCCAGAAAAATGACATTGCAGCTGCAATTACAAGGACTGATATATTTGATTTTCTTGTTGATATTGTCCCGAGGGAGGATTTGAAAGATGAAGTACTTGCTTCCATCCCAAGAGGAGGGAGTGTTCCTG</t>
  </si>
  <si>
    <t xml:space="preserve">AGCL1985Contig1</t>
  </si>
  <si>
    <t xml:space="preserve">AgNF-YC2</t>
  </si>
  <si>
    <t xml:space="preserve">378-647</t>
  </si>
  <si>
    <t xml:space="preserve">CAN61083.1|hypothetical protein [Vitis vinifera] </t>
  </si>
  <si>
    <t xml:space="preserve">AT1G54830.2</t>
  </si>
  <si>
    <t xml:space="preserve">NF-YC3 | nuclear factor Y, subunit C3</t>
  </si>
  <si>
    <t xml:space="preserve">FQ334178, FQ346107, FQ355642 </t>
  </si>
  <si>
    <t xml:space="preserve">GAATCGAAAACACGCTCAGCTTTTTCGTTTCGCTCTTCCTTCCTCTTCGGCCCTCAGTCTTGCGGAGCAGAGCAATACCCTTCTGTAAAAAGAGGCATTAAGTCTTGTCTTATTTAGCAAAATGGATCAGCATGGGCATAGCCAGGCCCCATCTATGGGATTGGTTGGTAGTGGAGCTCAGTTGCCATATGCCACTAATCTATATCAGACTAACCAAATGACTGGGACGCCGACTCATGGATCAGCTGTTACATCAGTTGGGGCTATTCAATCTACAGGTCAGCCTGCTGGAGCTCAGCTTGGACAACACCAACTTGCTTATCAGCATATCCACCAGCAACAACAGCAGCAACTTCAGCAACAACTCCAATCTTTTTGGGCAAATCAGTACCAAGAAATTGAGAAGGTAACTGATTTCAAGAACCATAGCCTTCCCTTAGCAAGGATCAAGAAGATTATGAAGGCTGATGAGGATGTAAGAATGATATCAGCTGAGGCACCAGTAATATTTGCCCGGGCATGTGAAATGTTCATCTTGGAGTTGACTTTGCGATCTTGGAATCACACAGAAGAGAACNNNAGGAGGACACTTCAAAAGAATGACNNNGCANNNGNGATCACGAGGACTGATATCTTTGATTTCTTAGTTGNNNNTGTGCCANGNNAGGATTTGNNNGATGNNNTACTTGCTTCGATCCCAAGAAGAANNNNGCCTGGTNNGNNNNNTGCTGATGCTCTNN</t>
  </si>
  <si>
    <t xml:space="preserve">AG-N01f_043_D15</t>
  </si>
  <si>
    <t xml:space="preserve">AgNF-YC3</t>
  </si>
  <si>
    <t xml:space="preserve">182-418</t>
  </si>
  <si>
    <t xml:space="preserve">EEE82529.1|predicted protein [Populus trichocarpa]</t>
  </si>
  <si>
    <t xml:space="preserve">AT3G12480.1</t>
  </si>
  <si>
    <t xml:space="preserve">NF-YC11 | nuclear factor Y, subunit C11</t>
  </si>
  <si>
    <t xml:space="preserve">FQ341863</t>
  </si>
  <si>
    <t xml:space="preserve">GGGGGAGACGGGTTTTGGTAGATTTTTTCTGACAAGACGGTGATGATGATGATGATGGTGGTGGTAAAGCTGTGATTTGGTGTTGAAAATTCGATTCTCTTTTAAAGTTTTGTTTTATTTTTTTCGTTGGTGTTATTTCAATGCCTTTAGATCTGACACCATGAGGAAGAAGCTCGATACTCGGTTTCCTGCTGCTCGGATTAAAAAGATAATGCAAGCGGATGAGGATGTTGGCAAGATAGCGTTGGCGGTGCCTGTTTTAGTTTCTAAAGCATTGGAATTATTTTTGCAAGACCTTTGTGACCATACATACGAGATCACCCTGCAGAGAGGAGCGAAGACTATGAGTGCATTGCACTTAAAACATTGTGTACATAACTATAATGTGTTTGATTTTCTGAGGGAGGTGGTCAGCCGGGTCCCAGACTATGGTCATGGCCATTCTGATGCTGCTTCTGATGATCGTGCCATTTCAAAAAGAAGGAAAGCTTCAGCTGATGAATGCAATGAAAGTGATGAGGAGTTAAAGAAAACCAAGATGCATGAGATGAGTCATGCTGGCAGCAGTGGCAGAGGAAGAGGAGGAAGATTATGATGAGGAGGACTAACCATGCATGAAAAATGAGCCCTTATTTTA</t>
  </si>
  <si>
    <t xml:space="preserve">AG-J07f_008_O19</t>
  </si>
  <si>
    <t xml:space="preserve">AgNF-YC4</t>
  </si>
  <si>
    <t xml:space="preserve">9-239</t>
  </si>
  <si>
    <t xml:space="preserve">XP_757053.1|hypothetical protein UM00906.1 [Ustilago maydis 521]</t>
  </si>
  <si>
    <t xml:space="preserve">AT5G19490.1</t>
  </si>
  <si>
    <t xml:space="preserve"> Histone superfamily protein</t>
  </si>
  <si>
    <t xml:space="preserve">FQ356875</t>
  </si>
  <si>
    <t xml:space="preserve">ACAAAACAAAATTTCCGGTGGCCCGGATTAAGAAGATCATGCAAATGGACGAAGATGTAGGAAAAGTTGCTCAAGCCACACCGGTCTTAATTTCCAAAGCATTGGAATTGTTTATGCAATCACTAATAGATCATGCATGCCAAGAAACGAGAGCCAGGAATGCAAAACGGATGTCTGTTTCGCATTTAAAGAAGACTATTATGACAACAGAACAATTCGATTTTCTGAAAGATGTTGTCGCTAATATACCGGATCCCGTAGAAACTGGAGATGTAGAAGCTTCTTCTTCTGCCGCGACTACTGGTATTATCAGTAATATGGAAGGCATTCTGAGTGGAGACGAAGCAGAACCATCCGCGCCTGTACAAATAAAAAAGAGAAGGGGTCGAAAAAGAAATGCAGAAGAAGAAGAATATGAAGGCATTACATCAACATCAACATCAACATCAACAAATCCACTGAAAACAAGGAAGAGTACTAGGAAGCGGAAAGAAGTTAGTGAGGCGGATGTCTAGATTTCTTATATAGCATTTTGTTAATAGAATGTTTTATAAATAACAAATGAAAATCTATTAAGAGGAAAGGGAATCATTGTAAAAACAGTATACACATATACGATCTAATGATTAAGATACCTTTTTACCTTCTTAGCATTATTTCATTGATATAATACAAATAAGCATTTTTTCAAAATTTGCACACACT</t>
  </si>
  <si>
    <t xml:space="preserve">AG-R01f_043_K16</t>
  </si>
  <si>
    <t xml:space="preserve">AgNF-YC5</t>
  </si>
  <si>
    <t xml:space="preserve">358-609</t>
  </si>
  <si>
    <t xml:space="preserve">EEE87473.1|predicted protein [Populus trichocarpa]</t>
  </si>
  <si>
    <t xml:space="preserve">AT1G07980.1</t>
  </si>
  <si>
    <t xml:space="preserve"> NF-YC10 | nuclear factor Y, subunit C10</t>
  </si>
  <si>
    <t xml:space="preserve">FQ342776</t>
  </si>
  <si>
    <t xml:space="preserve">GGGGAAACTGAAGACAATGGCTTCCTCCAAAAAAACCCACAGCAGAGAAAAAGAGGAAAGAAACCAAATCCACAAAAACACCCAACAAGAAAAACAATACCAGCACCACGAAAAACGACCCAGAAAAGAATAACAAGACTTGCAATGGCACCGTCAACGACATCATATCGATCCCATCTTCCAGCATAGATGAAGAACATGAGCGAAGCAAAAGCGCAAGTACAACCAAGAAAGCCGATAGCACCGCATCCAAGAAAGGCAAACAAAAACGACGAGAGGAAGAGGTAAACGACGTCGTTGATGAAGAAGAAGGAGTTGGAGAGAAAGAGGTAAATGACGCGAAGATGCATAGGTTTCCAATGAATCGTATCAAGACTATCGTTCGGAGCGAAGACTCCGGTTTGCGCATAACCCAGGAGGCCCTGTATCTCATCAACAAAGCTACGGATAAGTTTCTCGAGCAATTTACAAAAGATGCACATGTGTGTTGTGTTCAGGGCCGCAAAAAAACGCTGGGTTACAAGCACCTTTCTTTAGTCGTTTCTAAAAGGAGGAAATACGACTTTCTTTCAAATTTTGTCCCT</t>
  </si>
  <si>
    <t xml:space="preserve">RAV</t>
  </si>
  <si>
    <t xml:space="preserve">&gt;AT1G51120.1/Ath014587 (45-92)</t>
  </si>
  <si>
    <t xml:space="preserve">AGCL802Contig1</t>
  </si>
  <si>
    <t xml:space="preserve">AgRAV</t>
  </si>
  <si>
    <t xml:space="preserve">291-380</t>
  </si>
  <si>
    <t xml:space="preserve">CAN68564.1|hypothetical protein [Vitis vinifera]</t>
  </si>
  <si>
    <t xml:space="preserve">AT1G13260.1</t>
  </si>
  <si>
    <t xml:space="preserve">RAV1, EDF4 | related to ABI3/VP1 1</t>
  </si>
  <si>
    <t xml:space="preserve">FQ340254, FQ340141, FQ345516, FQ333450, FQ332996,  FQ346498</t>
  </si>
  <si>
    <t xml:space="preserve">ACCCACACTCATACCACTCCTTTCTCTCCTGACCTCCCTCCTTTCCTTTTGTGTATTCATAATCATTTGTCAAATACACCTCCTCAGAACAAACATGGATGGAAGCTGCATAGATGAAAGCACAACGAGTACTGACTCTATATCCATTTCGCCGACGGCAACCCTTTCGCCTTTACCGGCTACCAAGTCCCCTGAGAGTCTATGCCGGGTGGGGAGCGTCATCACCAGCATAATCTTAGACTCTGAAAGCGGAATCGAAGCCGAGTCCCGTGGGAAGCTCCCGTCCTCCAAGTACAAGGGAGTTGTTCCCCAGCCCAACGGCCGATGGGGTGCCCAGATTTACGAGAAGCACCAGCGGGTCTGGTTGGGCACTTTCAACGAGGAAGACGAAGCCGCCAGGGCCTATGACATCGCGGCGCAGCGCTTCCGTGGCCGCGACGCCGTGACGAACTTCAAACCCTTGGCGACGACCGAAGAGGACGACATCGAGACGGCGTTCTTGAACGCTCATTCCAAGGCTGAGATCGTCGACATGCTCAGGAAGCACACGTACAATGATGAGCTGGAGCAAAGCAAGCGTAACCGCGGCTTGGACAGCAATGGCAAAAGGTCTAAAGCTGACGGCTTCGTCGCTGCCGCGTTCGGCTCCGGTGGGTTTCTGAAAGCGCGTGAGCAGCTTTTCGAGAAAGCTGTGACCCCGAGCGATGTCGGCAAGCTGAACCGGCTTGTGATACCGAAGCAACATGCCGAAAAGCACTTTCCTTTGCAGAGCGCAAGCACTTCCAAAGGGGTGCTTTTGAATTTCGANNATGTTGGAGGCAAAGTGTGGAGGTTTAGGTACTCTTATTGGAATAGTAGCCAGNNNNNNGTGCTGACANANGGTTGNNNNNGGTTCGTGAAGGAAANNNNTTTNNA</t>
  </si>
  <si>
    <t xml:space="preserve">SRS</t>
  </si>
  <si>
    <t xml:space="preserve">LRP1</t>
  </si>
  <si>
    <t xml:space="preserve">&gt;AT5G12330.3/Ath018502 (106-210)</t>
  </si>
  <si>
    <t xml:space="preserve">AG-R01f_020_L04</t>
  </si>
  <si>
    <t xml:space="preserve">AgSRS1</t>
  </si>
  <si>
    <t xml:space="preserve">182-277</t>
  </si>
  <si>
    <t xml:space="preserve">0.028</t>
  </si>
  <si>
    <t xml:space="preserve">CAO63485.1|  unnamed protein product [Vitis vinifera]</t>
  </si>
  <si>
    <t xml:space="preserve">AT1G32730.1</t>
  </si>
  <si>
    <t xml:space="preserve">unknown protein</t>
  </si>
  <si>
    <t xml:space="preserve">FQ351795</t>
  </si>
  <si>
    <t xml:space="preserve">GGGGGAGTCATATTTTAAATTTCTCTCTAGCTGGCTTCGAAGAAGACAGAGCACGCAAAAAGCTCTAACACACACATAGATGGCGGCCTCATCGCCGGCCCTAACCAACAACGCTAGCACCAGCTCGGCGCTCCGCACGGACACGCCGCCGAAGACCCTTCGCGGGCTTAACAAGCCCAAGTGTCAGATATGCGGCAATGTTGCTCGCTCCAGGTGTCCATTCAAGTCATGCAAGAGTTGCTGTTCAAGAGATCAAAATCCTTGTCCTATTCACGTTTTGAAAGCCAATGCAACTGTTCCAGACAAGACGCCCAGTTCAAGCACTCCTATGTTTGACCAGCAGGCAACTGAGGCATCTCCCTCAGGATCTACAATAAAAGTTGCATCACTTCGGCAACTTTCCAACA</t>
  </si>
  <si>
    <t xml:space="preserve">S1Fa-like</t>
  </si>
  <si>
    <t xml:space="preserve">&gt;AT3G09735.1/Ath031404 (19-86)</t>
  </si>
  <si>
    <t xml:space="preserve">AGCL1080Contig1</t>
  </si>
  <si>
    <t xml:space="preserve">AgS1Fa-like</t>
  </si>
  <si>
    <t xml:space="preserve">289-405</t>
  </si>
  <si>
    <t xml:space="preserve">CAO18130.1| unnamed protein product [Vitis vinifera]</t>
  </si>
  <si>
    <t xml:space="preserve">AT3G53370.1</t>
  </si>
  <si>
    <t xml:space="preserve">S1FA-like DNA-binding protein</t>
  </si>
  <si>
    <t xml:space="preserve">FQ332797, FQ338278, FQ345590, FQ345409</t>
  </si>
  <si>
    <t xml:space="preserve">CTGGCTCCATTTTCCATCCTTCAGATCTCACTCTCATTTTGTTTTCTCCAATCTTGTTTGGTTCAATTTCTCTGGTTAGCTCGCGCAGGAGCTCCTTCCCGAGCTGATCTCTTTGGCTGATCTGAGTCGCAGCCATGGACGACGAGTTCGAGTTCGCTGACAAGGTACCTCCCGCCTTCGATCGCATGGAAAATGTGATCAAGGATGCCCAAGCCAAAGGGTTTAACCCAGGATTGATAGTGCTGCTTGTTGTTGTTGGGATATTGTTGATTTTCCTTGTTGGAAATTATGTACTTTACCTGTATGCACAAAAAACCATTCCTCCAAGGAAAAAGAAGCCTGTCTCCAAGAAGAAGATGAAGAGGGAGAGACTGAAGCAAGGTGTCTCTGCACCTGGAGAGTAGAAACTTAAGATGTGCTTTCTCTTGTTCTTCTCAATGTTGAACTCTTGTGATGAGAAATTTTCCTACCTCTGGTGTTGAGAGAGAGTATTATACTTTCCTTAATTTCCCTTGGTACTGGTTCGAAATTTAACTTTATAATTAGAAGTGTACTTTATGTTTGGGTAGACCAAAAATTAAGACTGCTTTTATTTGTTTTCCAGATGGAGTTCG</t>
  </si>
  <si>
    <t xml:space="preserve">TALE</t>
  </si>
  <si>
    <t xml:space="preserve">BEL10, BLH10</t>
  </si>
  <si>
    <t xml:space="preserve">&gt;AT1G19700.1/Ath001495 (371-408)</t>
  </si>
  <si>
    <t xml:space="preserve">AG-J07f_001_H09</t>
  </si>
  <si>
    <t xml:space="preserve">AgTALE1</t>
  </si>
  <si>
    <t xml:space="preserve">263-376</t>
  </si>
  <si>
    <t xml:space="preserve">CAN62866.1| hypothetical protein [Vitis vinifera]</t>
  </si>
  <si>
    <t xml:space="preserve">AT2G16400.1</t>
  </si>
  <si>
    <t xml:space="preserve">BLH7 | BEL1-like homeodomain 7</t>
  </si>
  <si>
    <t xml:space="preserve">FQ356780</t>
  </si>
  <si>
    <t xml:space="preserve">ACTTGCCCTCCAGACTATCTCCCGCCACTTTCGGTGTTTGCATGATGCAATCACTGGCCAGATTCGAGCAACCCGTAAAAGCCTTGGGGAGCAAGATACTTCAGGAATCGGCAAGGGAGTTGGAATAACTCGCCTCCGCTATGTAGATCAGCAGCTCAGGCAACAGAGGGCTCTTCAGCAGCTTGGTATGATGCAGCAACATGCCTGGAGGCCACAGAGGGGGCTGCCTGAAAGCTCGGTTTCAATTCTCCGTGCTTGGCTGTTTGAGCATTTCCTTCATCCCTATCCAAAGGATTCTGATAAGATCATGCTAGCAAGGCAGACAGGATTGACTAGAAGTCAGGTATCAAACTGGTTTATAAATGCACGAGTGCGTCTTTGGAAGCCCATGGTTGAGGAGATGTACCTCGGCCGCGACCACGCTA</t>
  </si>
  <si>
    <t xml:space="preserve">AGCL2419Contig1</t>
  </si>
  <si>
    <t xml:space="preserve">AgTALE2</t>
  </si>
  <si>
    <t xml:space="preserve">9-119</t>
  </si>
  <si>
    <t xml:space="preserve">ABF93721.1| Homeobox protein HD1, putative, expressed [Oryza sativa (japonica cultivar-group)] </t>
  </si>
  <si>
    <t xml:space="preserve">98 </t>
  </si>
  <si>
    <t xml:space="preserve">AT1G62990.1 </t>
  </si>
  <si>
    <t xml:space="preserve"> KNAT7, IXR11 | KNOTTED-like homeobox of Arabidopsis thaliana 7</t>
  </si>
  <si>
    <t xml:space="preserve">FQ340673, FQ339724</t>
  </si>
  <si>
    <t xml:space="preserve">GCCGCNNCNNNNNAAGTGGCCTTACCCANCTGAAGATGANNAGGCAAAACTTGTAGATGAGACAGGNNNTNNNCTGAAGCAAATCAACAACTGGTTCATCAACCAAAGGAAGCGCAACTGGCACAGCAGCTCTCAGTCGGTGACCTCTCTCAAGTCCAAGCGCAAAAGGTAGACAAAATCATGTTAATTACATGTTGCAAACCAGGCAGCAAGAAGGACCAACTTACTTTATGTCAATATATAGCTGTTCTTGACCATGGGGGAGGTAAATAGGGTGGCTGACTCTTGTACTTGGAAGCTATGAAGGAACCGTTGGAATTTAGTTGAATTCAAAATCGGGTACAGAATGTAATAGATGGAGTTTTAAATAGCTTTTACATAGCTTACATATATATGAGGTTGTAACTTCTTGGTTTTAACTGGGTAAAGATACTTTTTACC</t>
  </si>
  <si>
    <t xml:space="preserve">AG-J07f_005_K01</t>
  </si>
  <si>
    <t xml:space="preserve">AgTALE3</t>
  </si>
  <si>
    <t xml:space="preserve">283-390</t>
  </si>
  <si>
    <t xml:space="preserve">ABZ10963.1|class 1 knox protein [Kalanchoe x houghtonii]</t>
  </si>
  <si>
    <t xml:space="preserve">AT5G25220.2 </t>
  </si>
  <si>
    <t xml:space="preserve">KNAT3 | KNOTTED1-like homeobox gene 3</t>
  </si>
  <si>
    <t xml:space="preserve">FQ356054</t>
  </si>
  <si>
    <t xml:space="preserve">ACAGGTGCTACAATGTCTGATAATGAAGATGACCAAGCCGATAGTGACACCAACTTGTATGATGGAAGTCTGGATGGGCTCGACAGCATGGGGTTTGGTCCTCTCATCCCAACTGAAAATGAGAGGTCCTTGATGGAGCGTGTAAGGCAAGAACTGAAGCAGGAGCTAAAACAGGGTTACAAGGAGAAGATCGTAGATGTCAGAGAGGAGATTCTACGTAAGAGAAGAGCAGGAAAACTGCCAGGTGACACCACCTCCCTCTTAAAAGCTTGGTGGCAATCACATTCTAAGTGGCCATACCCAACGGAAGAAGACAAAGCAAGGTTGGTGCAGGAAACTGGCTTGCAATTAAAGCAAATAAATAACTGGTTCATAAATCAAAGAAAAAGGAATTGGCATATTAATCCTTCACCTTCTACTGTTTTGAAGAGCAAACGCAAGAGGTGAAACCAGCAACCAGCAATGTTAATTGGACGGATTGAATGAGAAACTATATATCGTTGTGTCCAAATCTTTTGGAAGTTTAGCGTCGGATCACCCCATTTTGATAGATAGAACTGCATGCAAGTAAAGATGTCAAGCTATTTGCAGATCTTTATCTGGCTCATATGGACTTAGCTGCCACCTGTTACCTATGGGCGTTTTGACCTATGCACTGATCAGTTGCAGTCGGACAGGTATGCTTGAGGGCATTCCCATATATATGATATCTGTACCACAATCT</t>
  </si>
  <si>
    <t xml:space="preserve">Trihelix</t>
  </si>
  <si>
    <t xml:space="preserve">GT2, AT-GT2</t>
  </si>
  <si>
    <t xml:space="preserve">&gt;AT1G76890.2/Ath013385 (41-111)</t>
  </si>
  <si>
    <t xml:space="preserve">AG-R01f_042_K10</t>
  </si>
  <si>
    <t xml:space="preserve">AgTrihelix1</t>
  </si>
  <si>
    <t xml:space="preserve">384-596</t>
  </si>
  <si>
    <t xml:space="preserve">EEE80193.1|predicted protein [Populus trichocarpa]</t>
  </si>
  <si>
    <t xml:space="preserve">AT1G76880.1 </t>
  </si>
  <si>
    <t xml:space="preserve">FQ360505</t>
  </si>
  <si>
    <t xml:space="preserve">GGGGCTAACAAACAAAAAAGAACAAAGATAACTGAAGATTCCATAGCTAAGATGTTAGAGAAATGAGCTTCATCATTTCTCACTCTCTTTCTTTTCTTTCTTTGGTTTTTAAAATTTATCTTCCTTGTTGAGGTTGACAGACAGATCGATCCCACCCAAATAAACTAACAAAATCATATCATAAAACCCGTGGGAATTCACCTTCTCTTGTGATATGTTTTTTTCTGCTGTAACTGCAGCGCAGGGAGAGAACCATGCTGGGGGAGGCCGGGGATACGGGTGTTTTGGCAAGCTCCGGCCAGGAAGTGGCGGTAGGCGATGAGGCGGGTGTTATTGGGTCGAATTCTGCTGAAGAAGAGAAGGGCAATAACTGTGGTGGAAACAGGTGGCCTCGCCAAGAAACGTTGGCACTCCTGAAGATACGGTCTGATATGGATGCCGTGTTTCGTGACTCAAGTCTTAAAGGTCCATTATGGGAACATGTTTCAAGGAAACTAGGAGAGCTTGGTTATAGTCGAAGTGCCAAGAAATGCAAGGAGAAATTTGAGAATGTTTACAAGTACCACAAAAGAACCAAAGAAGGTCGAACCGGGAAGGCAGAGGGAAAAACCTATCGGTTTTTCGACCAATTACAAGCCCTCGACAACCAACCTAAACCTCAGATAACTGTTCCATTGACAACATCAAA</t>
  </si>
  <si>
    <t xml:space="preserve">AG-N01f_010_N20</t>
  </si>
  <si>
    <t xml:space="preserve">AgTrihelix2</t>
  </si>
  <si>
    <t xml:space="preserve">530-742</t>
  </si>
  <si>
    <t xml:space="preserve">CAA48328.1|  gt-2 [Oryza sativa (indica cultivar-group)]</t>
  </si>
  <si>
    <t xml:space="preserve">44 </t>
  </si>
  <si>
    <t xml:space="preserve">AT1G33240.1</t>
  </si>
  <si>
    <t xml:space="preserve">AT-GTL1, AT-GTL2, GTL1 | GT-2-like 1</t>
  </si>
  <si>
    <t xml:space="preserve">FQ344872</t>
  </si>
  <si>
    <t xml:space="preserve">GGGCAACTTCTCTTTGCTCTCTCTCTCTCTCTCTCTCGATATTCTGACCACCACCTCCACGAGCAGAACAGAAGCCACGTCCGCCTCCTCTCATCACGAGTGAGTGATTGAGTGAACGAGGGAGGAAGGAAGGTGAGAGAAATCAAGTGAATTGTATAGAAGAAGATGAAGAAGATCCGGTGGATCATTTGCCGCTACTTCTAGCGCTAGAACAATCTATATTAAAGAATTCGGAAATCTAGGCACAAGTGGAGGGTATTCGATTGAGAAATTAAAGATGCAACAAGGAGGAGGGTCTAAATCCGAGATGAGTGCTCCTGCCTTGGCTGCTGCTACTGCAACCGGTCAGCCGATGGGTACGGAAAGCGGACAAGTTCAGCTAGTAGAAGAGGCCTCGCCCATCAGCAGCCGGCCTCCTGCCTCGGCCGCTGTGAATTTGGATGAACTGATGCCTCTACAGGGCGGGAGTGCAGATGAGGATGCACTTGCTGCCGCTGCGGGGGATGGAGGAGTTGTCGGCGGCGGGAACCGCTGGCCTCGTCAAGAGACTCTAGCTCTTCTCAGAATTAGGTCCGAGATGGACGCTGTCTTCCGTGACGCCACCCTCAAAGGTCCCCTCTGGGAAAATGTTTC</t>
  </si>
  <si>
    <t xml:space="preserve">TCP</t>
  </si>
  <si>
    <t xml:space="preserve">AT-TCP20, PCF1, TCP20</t>
  </si>
  <si>
    <t xml:space="preserve">&gt;AT3G27010.1/Ath016519 (73-154)</t>
  </si>
  <si>
    <t xml:space="preserve">AGCL963Contig1</t>
  </si>
  <si>
    <t xml:space="preserve">AgTCP1</t>
  </si>
  <si>
    <t xml:space="preserve">155-397</t>
  </si>
  <si>
    <t xml:space="preserve">EEE83445.1|predicted protein [Populus trichocarpa]</t>
  </si>
  <si>
    <t xml:space="preserve">AT3G27010.1 </t>
  </si>
  <si>
    <t xml:space="preserve">AT-TCP20, PCF1, TCP20, ATTCP20</t>
  </si>
  <si>
    <t xml:space="preserve">FQ333014, FQ356248, FQ331615,  FQ360473, FQ336369</t>
  </si>
  <si>
    <t xml:space="preserve">ACAACAAAGCAGCCACAAGAAGTACCCAACTTCTTGAGCCTCCCCCAGCCACATCAACAACAACCAAACATGGGTGAGAACAAGCCTGCTGAAATCAAAGATTTTCAGATTGTGATTGCTGATAAAGAAGACGGCAAGAAGCAGTTGGCCCCCAAGAGAAGCTCAAACAAGGACAGGCACACTAAAGTTGAAGGCAGGGGAAGGAGGATAAGGATGCCCGCCCTCTGTGCAGCAAGGATTTTCCAATTGACCAGAGAATTGGGCCACAAATCTGATGGGGAAACCATACAGTGGCTTTTACAGCAGGCTGAGCCGTCGATAATAGCCGCCACCGGCACGGGTACCATACCGGCATCAGCTTTAGCCGCGGCAGGGGGCTCTGTTTCACAGCATGGGGGCTCTCTATCAGCTGGATTGCACCAAAAGATTGATGATTTAGGGGGGTCCAGTATTGGGTCAGGGAGTAGGACCAGCTGGGCAATGGTAGGTGGGAACTTAGGGAGACCCCATGTGGCCACAAGGCTATGGCCCCCGGTCAGTGGGTTTGGGTTCCAGTCATCATCTGGTCCATCAACAACAAATTTGGGCAGTGAGAGTTCAAATTACCTGCAAAAGATTGGCTTTCCCGGGTTTGACTTGCCAGCAACCAACATGGGTCCTATGAGTTTCACCTCAATATTGGGTGGTGGGAGTAACCAGCCGCTACCTGGATTGGAGCNNNNCTTGTCTCAGGATGGTCATATTNGNNNNTTGAACCCACAGGCCTTGAGCNNNNNNNATCAGCAGATGGGTCAGGCTAGAGTGCNNCAACANCNNCANNNNNACAAGAACCAGCACCAACCG</t>
  </si>
  <si>
    <t xml:space="preserve">AG-N01f_034_E19</t>
  </si>
  <si>
    <t xml:space="preserve">AgTCP2</t>
  </si>
  <si>
    <t xml:space="preserve">288-91</t>
  </si>
  <si>
    <t xml:space="preserve">CAN64544.1|hypothetical protein [Vitis vinifera]</t>
  </si>
  <si>
    <t xml:space="preserve">AT1G58100.1</t>
  </si>
  <si>
    <t xml:space="preserve">TCP family transcription factor</t>
  </si>
  <si>
    <t xml:space="preserve">FQ342656</t>
  </si>
  <si>
    <t xml:space="preserve">GGGAAACGAATGAGGAGCGGATTTTGTAGGCTGAGCCGAGAGCGTGGAGCCGCTGCTGCGAAGCGAGACGTTGAGAGTGGAAAAATTGGCCGGGATTGTGCCGGTCCCCGTGGCCGCGATAATTGCCGGTTCGGCCTGTTGTAGCAGCCACTCGATGGTCTCGCCGTCGGACTTGTTCCCCAATTCTCTGGTCAATTGAAAGACCCTGGCGGCGCAGGTGGCCGGCATTCGGATACGGCGGCCCCGGCCGTCGACCTTCGTGTGGCGGTCCTTCGTGGATCGGTTGGGGAACTGTGGCAGGAGTTTATGTGGGAATGGAGTATGGAGTGGAGAGGGTTCGTGGCACTAGAGATTGGAAGAATGCGATGATTGGTGGTGTGCTGACAGGTGCTCTGACAGGTGCTCTGTTATCTGCAGCCGGCCACAATAACAAAGATAAGATTGTGGTGGATGCCATTACTGGCGGTGCAATTGCAACTGCGGCGGAGTTCCTCAACTATCTCACCTGAACCGGTATTTCTAAAATTCTCCTTTATCTCTCTGCTCATTCTGAGGAGGAAGAACTGTCTGCTCTGTTTCTTATGTCATTTTTCTTTTGAGTTTGTAAGACAAACCACTGAATGCTAGTCAATCGAGT</t>
  </si>
  <si>
    <t xml:space="preserve">Whirly</t>
  </si>
  <si>
    <t xml:space="preserve">ATWHY1, PTAC1, WHY1</t>
  </si>
  <si>
    <t xml:space="preserve">&gt;AT1G14410.1/Ath006306 (86-224)</t>
  </si>
  <si>
    <t xml:space="preserve">AG-R01f_015_O11</t>
  </si>
  <si>
    <t xml:space="preserve">AgWhirly1</t>
  </si>
  <si>
    <t xml:space="preserve">222-632</t>
  </si>
  <si>
    <t xml:space="preserve">ABK94132.1|unknown [Populus trichocarpa]</t>
  </si>
  <si>
    <t xml:space="preserve">AT1G71260.1</t>
  </si>
  <si>
    <t xml:space="preserve"> ATWHY2, WHY2 | WHIRLY 2</t>
  </si>
  <si>
    <t xml:space="preserve">FQ352244</t>
  </si>
  <si>
    <t xml:space="preserve">GGGGACACACAAACACTCTATCCCACATTATCAAGATGATGAAGCTATCGCGCCTTTTGCCTTCCAGGAAGCAGTTGTCTGAAAAACTGTTATATGGAAAAGTTGCTGATGCTAAAGATTCTTCATGGTTGTATACTTCTGCATTTCGGGCTGGGATATCAACTGCTAGAGAGAATTTTGCTGCTAAAGGAGGTGCTGCAAGTCAAATATTTGCTCCTTATTCTATTTTCAAGGGCAAAGCTGCACTCACTGTGAAGCCTGTTCTCCCAACTTTCACCAAATTGGATTCTGGTAATCTTATAGTTGATCGCCGTGGTGTCATGATGTTGACGTTTTTACCTGCTATTGGTGAGCGCAAGTATGATTCTGAGAAGAGACAGTTGTTTGCTTTGTCGCCGACAGAAGTTGGGTCTTTGATAAGCTTGGGATCCAAAGATTCTTGTGAATTCTTCCATGATCCATCAATGCTAAAGAGTAATTCCGGTCAAGTCAGGAAGACCTTATCAATTAAGGCTCATGCGGATGGTAGTGGCTATTTCATTTCTTTGAATGTTGTCAACAATATTCTTAAAACCAAAGAATACCTCTCTGTTCCTGTCACAACTGCCGAAATTGCGGTGATAAAGACAGCTTGCAGTTTTGCGTTGCCCCACATCTTGGGTTGGGACCGCTTA</t>
  </si>
  <si>
    <t xml:space="preserve">WRKY</t>
  </si>
  <si>
    <t xml:space="preserve">WRKY4</t>
  </si>
  <si>
    <t xml:space="preserve">&gt;AT1G13960.1/Ath023843 (408-466)</t>
  </si>
  <si>
    <t xml:space="preserve">AG-N01f_024_I22</t>
  </si>
  <si>
    <t xml:space="preserve">AgWRKY1</t>
  </si>
  <si>
    <t xml:space="preserve">580-750</t>
  </si>
  <si>
    <t xml:space="preserve">EEE93739.1|predicted protein [Populus trichocarpa]</t>
  </si>
  <si>
    <t xml:space="preserve">AT4G18170.1</t>
  </si>
  <si>
    <t xml:space="preserve">WRKY28, ATWRKY28 | WRKY DNA-binding protein 28 </t>
  </si>
  <si>
    <t xml:space="preserve">FQ343589</t>
  </si>
  <si>
    <t xml:space="preserve">GGGGACTGAGTTTCTCCACTTCTTCTTCATCTTCATCTTCATCTTCATCTTCATCTTTCATTTATGTCTGAAGAAAACCAAGATCTAAGCCATGATAATCCTTTTTACTACAGTCACCATGAAATCAACCACTCAACCTTTCCTTTCTTCAACAATAATCCCATGGTCGCACCCACACAAAACCTGCAAGGGTTTGATCCCTCATACATGAGCTTCACTGACTGCTTACATGGCTCTATGGACTACAACACCCTCTCAAGAGCCTTTGACATGTCTTGCTCATCATCTGAAGTAATCACTCCAATTGACGACAATTTGATCAAGAAGGCGGCCGGTGTGGGAGACTCCGGCGGAACCAGCTGTGAAAACCTCTCGACCCCTAATTCTTCGATGTCTTGTTCATCTAACGAGGCAGCAGGTGATCAGGAAGAATCGGTTAAGAGTATCATAGATAAGCAGCCACAAGGGTGTGAAGATGGAGATGAAGAAAAGTCTAAGAAAGGGAACAAGCAGAAAAAGAAAGAAAAACGGCAAAGGGAGCCGCGGTTTGCCTTTTTGACTAAGAGCGAGATTGATCATCTTGAGGACGGTTACAGATGGAGAAAGTATGGCCAGAAGGCTGTGAAGAATAGCGCTTATCCAAGAAGTTATTACAGATGCACGAGTCAGAAGTGCAACGTGAAAAAGCGTGTCGAGAGGTGTTTCCAAGATCCATCAATAGTGATCACAACATATGAAGGGCAGCACAAC</t>
  </si>
  <si>
    <t xml:space="preserve">AG-N01f_013_H12</t>
  </si>
  <si>
    <t xml:space="preserve">AgWRKY2</t>
  </si>
  <si>
    <t xml:space="preserve">97-273</t>
  </si>
  <si>
    <t xml:space="preserve">EEE97739.1|predicted protein [Populus trichocarpa]</t>
  </si>
  <si>
    <t xml:space="preserve">AT1G62300.1</t>
  </si>
  <si>
    <t xml:space="preserve">WRKY6, ATWRKY6 | WRKY family transcription factor</t>
  </si>
  <si>
    <t xml:space="preserve">FQ344634</t>
  </si>
  <si>
    <t xml:space="preserve">GGGAATCCAGCCTCCCAACCTGCTATTGAACAATCCGCAGAAGCCACGATGAGGAAAGCCCGTGTCTCAGTTCGTGCCCGGTCAGAAGCTCCCATGATCTCCGATGGTTGCCAATGGCGAAAATATGGACAAAAGATGGCAAAAGGAAACCCATGTCCCCGGGCGTATTATCGGTGTACCATGGCAGTTGGTTGTCCAGTCCGCAAACAAGTTCAACGTTGTGCGGAAGACCGATCAATTCTGATAACTACTTATGAAGGAAACCATAATCACCCGCTTCCACCAGCTGCAATGGCCATGGCGTCAACCACAGCAGCAGCTGCTAGCATGCTTCTGTCGGGGTCCATGTCAAGCGCCGATGGGATAATGAACCCGAATTTGCTCGCAAGAGCAATTCTTCCTTGCTCATCAAGCATGGCGACAATCTCAGCTTCGGCGCCATTCCCTACTGTGACACTGGACCTTACACACTCGCCGAACCCGTTGCAGTATCAAAGACCCGCTGGGCAATTTCCGGTCCAGTTTTCCGGCCAACAGCAGAACTTTGGGTCAGTGCCAACCCAACCACTGCCGCAGGTGTTTGGGTCAGTGCCAACCCAACC</t>
  </si>
  <si>
    <t xml:space="preserve">AGCL1039Contig1</t>
  </si>
  <si>
    <t xml:space="preserve">AgWRKY3</t>
  </si>
  <si>
    <t xml:space="preserve">544-720</t>
  </si>
  <si>
    <t xml:space="preserve">ABK95789.1| unknown [Populus trichocarpa] </t>
  </si>
  <si>
    <t xml:space="preserve">63 </t>
  </si>
  <si>
    <t xml:space="preserve">AT1G80840.1 </t>
  </si>
  <si>
    <t xml:space="preserve">WRKY40, ATWRKY40 | WRKY DNA-binding protein 40</t>
  </si>
  <si>
    <t xml:space="preserve">FQ330119, FQ332088, FQ331260, FQ330198, FQ351838</t>
  </si>
  <si>
    <t xml:space="preserve">ACGCTCAATTGTTATTACAGCCTTCGATCTTTTCTTTCTCTTGGTCAAAACTGAGACAGCTTCGATCTTAATTGGCGGCTATGGATTGCTCTTCATGGAGAAGCACTCACTTCGATCTTAACGCTAATCCTGTCAGAGTTCTTGAGGATGCTTCGAACAAAGAGGTGGAAAGCCATTTTGTAGACTTTGCAAGCAAGGTTTCAGTAAAAGAAGAGAGTGGTGCTTTAGTGGAGGAGATGAACCGTGTGAGCGCAGAAAATAAGAAGCTGACGGAAATGTTAACGGTGATGTGCGAGAATTACAACGCTTTGAGGAACCAGTTGTCGGACTATATGAGCAAGAACTCCGACAAGGAGCTTAGCGGTTCAAGGAAAAGAAAGTCCGAAAGCAGTAACAACAACATTAATGGAGTTAACGGAAATTCCGAGAGCAGCTCAACTGATGAGGAATTGCCATGCAAGAAAGCTAGAGAAGAAACCATCAAGGCAAAGATTTCCAAGGCTTATGTCAGGACTGAAGCATCCGATTCCAGCCTCGTTGTTAAGGATGGATATCAATGGAGGAAATATGGTCAGAAGGTCACCAGAGACAATCCCTGTCCTAGAGCTTACTTCAAATGTTCTTTTGCTCCAAGCTGCCCCGTTAAAAAGAAGGTGCAAAGAAGTGTGGAAGACCAATCTGTGTTGGTTGCGACCTACGAAGGTGAGCACAACCATCCAAACACTTCTCAGCTGGAGGCAACAAATGGCTCGAATCGCTGTGTGACCATCGGTTCACTACCTTGCTCGGCTGGATCAACCCTCACAGCTCTTGACTTGACAAAAGCGAAACCCAGTAGTACTGATCAAATTATTGCCAAGCAATCAAAACCCGTGGCCAAAATGGATTCGCCGGAAGTCAGACAGTTCTTGGTGGAACAGATGGCTTCTTCCTTGACGAAAGATCCCAACTTCACAGCAGCACTTGCGGCAGCCATTTCTGGNNNAATTTTACACCAAAATCCAACAGNAANANGGTCANNNAATTGAGTACGATGTTTTCCATAGCTTTGTTGGACTNNNNAGAGGNNNAATTAGGATGTTTATGNNNATANNNNATTGGGAAAGGGGGAAANNNNNNNNTG</t>
  </si>
  <si>
    <t xml:space="preserve">AGCL2678Contig1</t>
  </si>
  <si>
    <t xml:space="preserve">AgWRKY4</t>
  </si>
  <si>
    <t xml:space="preserve">353-529</t>
  </si>
  <si>
    <t xml:space="preserve">EEE98569.1|predicted protein [Populus trichocarpa]</t>
  </si>
  <si>
    <t xml:space="preserve">AT4G04450.1 </t>
  </si>
  <si>
    <t xml:space="preserve"> WRKY42, AtWRKY42 | WRKY family transcription factor</t>
  </si>
  <si>
    <t xml:space="preserve">FQ358861, FQ352817</t>
  </si>
  <si>
    <t xml:space="preserve">CCAAATGGCATGTCAAGACACATGGTGTCGGCACAACAGTTAACAGACCCACGACCTTCAGCTGCATTAGATGTCAATAATAATCCTCCCGCTTCTGATGATAAGACACAAGAACTGTCAGCGTCTTTGTCAAACACTATGGAGGTGATGTCCGTGGAACGTAGCGGTCATATGAATAAAGTTCCTGGGAAGCAGACTTCTACTGAAGATGGTCTTGATCAGTCCTTTCGGAACTTGGGGTCTACTAAAAGTCCCAAGTTAGATGAAACAAAAGACGAAGAACAAGTTCCAGAGCTGGTTCCGTTTAGGAAGGCGAGGGTGTCCGTACGAGCCAGATCAGAAGCTCCTTTGATTGGTGATGGATGTCAATGGAGGAAATATGGTCAAAAAATGGCCAAGGGTAACCCTTGTCCACGCGCCTACTATCGCTGCACTATGGCTGTTGGATGCCCAGTTCGTAAACAGGTGCAAAGATGTGTGGAGGATAAGAGCATTCTCACAACAACTTATGAAGGTAATCACAATCACCCTCTCCCTCCAGCGGCGACAGCAATGGCAAATACAACATCAGCAGCAGCGGCCATGCTCCTGTCAGGTTCAACTAGTAGCAAGGAGGCACTAGCAAATTCAGGCTTCTACGCATCTAGCATGGCAACCCTATCAGCCTCTGCGCCATTTCCCACCATCACCCTCGACTTGACACAGAGCCCNNNCCCCATGTCGCCGTTCCACCGTNNNNNACCTTCCTCGGCAACAAAATTNNNNNNGCCTTGGCATGG</t>
  </si>
  <si>
    <t xml:space="preserve">AG-N01f_044_N18</t>
  </si>
  <si>
    <t xml:space="preserve">AgWRKY5</t>
  </si>
  <si>
    <t xml:space="preserve">156-332</t>
  </si>
  <si>
    <t xml:space="preserve">EEE92227.1|predicted protein [Populus trichocarpa]</t>
  </si>
  <si>
    <t xml:space="preserve">AT4G31800.2</t>
  </si>
  <si>
    <t xml:space="preserve"> WRKY18 | WRKY DNA-binding protein 18</t>
  </si>
  <si>
    <t xml:space="preserve">FQ341695</t>
  </si>
  <si>
    <t xml:space="preserve">GGGAGAGTGAGTACTACGGGAATTTGATTGGAATCAATGGAAATACTGACTGCAGCTCCAGTGATGAAGAGTCATGTAAAAGACCAAAGGAAAACATCAAGACAAAGGCTTCAAGAGTTTGTGTACGGACTGATGCATCAGATAAGAGCCTAACTGTGAAGGACGGATATCACTGGAGAAAATATGGTCAGAAGGTCACTAGAGACAACCCATCTCCTAGAGCTTATTTTAGGTGCTCTTTTGCACCCAGCTGCCCAGTCAAGAAGAAGGTGCAAAGAAGTGCTGAAGATCCATCTATCCTGGTAGCTATCTATGAAGGAGAGCACAACCACATGAACCCTTCTTGTCAAACTGAAATATCATTAGGGTCGAGCCAATGTGTAAACCTTGGTTCTGTTCACATATCATCATCCATGAGATCTTCATCTCCTACAGTGACTCTTGATTTGATCCAACCTGGCTTGTGCGGTGCCAAGAACTCTATCCCAGAAGTTGAATCGCCGCCCCTCCAACAGTTCTTGGTCCAGCAAATGGCTTCTTCCTTGACAAGAGATCCCAATTTCACTGCCGCACTTGCCGCAGCCATTTCAGGAAGAATTTATGACTCCACTACGCTCTGAATTGAAAATTTGTGTTGTCT</t>
  </si>
  <si>
    <t xml:space="preserve">AGCL647Contig1</t>
  </si>
  <si>
    <t xml:space="preserve">AgWRKY6</t>
  </si>
  <si>
    <t xml:space="preserve">361-531</t>
  </si>
  <si>
    <t xml:space="preserve">CAO48024.1|unnamed protein product [Vitis vinifera]</t>
  </si>
  <si>
    <t xml:space="preserve">AT1G29280.1</t>
  </si>
  <si>
    <t xml:space="preserve">WRKY65, ATWRKY65 | WRKY DNA-binding protein 65</t>
  </si>
  <si>
    <t xml:space="preserve">FQ338373, FQ352872, FQ338089, FQ349528, FQ340444, FQ345473, FQ354192</t>
  </si>
  <si>
    <t xml:space="preserve">GATCCCCAGCTTCTTTCTTCCCAACTCTCTCTCTCTCTCACTCTCTCTCTCTCTCCGGCAGCCCACTTTGTTTGTCCTAAAAATATCGACAACGGTACTCCGAAACTTAGTCGATCATGGACCGTAGGTTCATCAACAACCACCCTTTTACGGGTACTGATCAAGATGATCAGAATGAGGCCACTCCAGAAAACGGCGCTGAATCCCCGCCTTCTTCCATCTTCAACGACATGAAGATCACCTCCGTTTCGTCCCCAAGAAAAAGTAGGCGTGCGATACAGAAAAGAGTGGTGTCAGTGCCAATCAAGGACGTGGAAGGGTCCCGGCTCAAGGGGGAGAGCAATACTCCACCTTCCGATTCCTGGGCGTGGAGGAAGTACGGTCAGAAACCCATCAAAGGATCTCCTTATCCCAGGGGTTACTATCGGTGCAGTAGCTCCAAGGGCTGCCCAGCGAGGAAACAAGTAGAGAGGAGCCGTCTGGACCCCACAATGCTAGTGGTCACCTACTCGTGCGAGCACAACCATGCCTGGCCGGCTTCTAGAAGCCACCATAACCAATCAACGACGCCCAAAACCGAGAAGCCCGAACCGATTCCGGACAAGCAGCTCGACCAGGAAACGACGTCGTCCGCGGTGCTCGCGGATCTGGGCGACGAGTCGTTGATGTTGAGCGACGAGTTCGGGTGGTTCAGCGACATGGAAACTACGTCGTCCACGGTGCTGGAGAGCCCGATTTTCGCTGAGAGCAGCGTGGGAGGCGTCTCTGACGTGGCGATGTTCTTCCCGATGAGGGAGGAGGACGAGTCCTTGTACCCCGATCTGGGGCGAGTTACCGGAGTGCTNNNNTGTGTTCCGCGGCGTGGGACCAGGAGTCAAGATCTACTGACANNTGTCTCCGGCCGGACNNNCANTATCCCCCAACNNNAGTTNGTCAATTGTG</t>
  </si>
  <si>
    <t xml:space="preserve">AG-R01f_009_K04</t>
  </si>
  <si>
    <t xml:space="preserve">AgWRKY7</t>
  </si>
  <si>
    <t xml:space="preserve">459-629</t>
  </si>
  <si>
    <t xml:space="preserve">CAO48024.1| unnamed protein product [Vitis vinifera]</t>
  </si>
  <si>
    <t xml:space="preserve">48 </t>
  </si>
  <si>
    <t xml:space="preserve"> WRKY65, ATWRKY65 | WRKY DNA-binding protein 65</t>
  </si>
  <si>
    <t xml:space="preserve">FQ352872</t>
  </si>
  <si>
    <t xml:space="preserve">AG-J07f_004_C14</t>
  </si>
  <si>
    <t xml:space="preserve">AgWRKY8</t>
  </si>
  <si>
    <t xml:space="preserve">3-152</t>
  </si>
  <si>
    <t xml:space="preserve">ABC26918.1|WRKY33 [Glycine max]</t>
  </si>
  <si>
    <t xml:space="preserve">AT4G31550.2</t>
  </si>
  <si>
    <t xml:space="preserve">WRKY11, ATWRKY11 | WRKY DNA-binding protein 11</t>
  </si>
  <si>
    <t xml:space="preserve">FQ356318</t>
  </si>
  <si>
    <t xml:space="preserve">ACGGTCAAAAGCCGATCAAGGGCTCACCTTACCCACGAGGATACTACAAGTGTAGTAGCGTGAAGGGGTGCCCAGCGAGGAAGCACGTGGAGCGAGCGCAAGATGATCCGAAGATGCTGACTGTGACCTACGAGGGGAAGCACCGTCACTCGCATCCTCCGATCCCCGCATGATGCAACTATTCCGTCCTGAATCCTCCCTAATCGAACGGCAGCAAGTGGGCCTTTACGCTAGACTGTCACCGGTGCCTGTGACGGTAGTTTTGCCATATGAAATGGTCAAAGAAAGATTGAAAGAAAGTCAACTATTAGGCTTGGGCCTGCCGAGAGGGTTTTATGTAAATTACTAGAGAGAAGGGACTACATATTAAATGAAATACAACTATTCTATTCTGATTTAAAAAAAAAAAAAAAA</t>
  </si>
  <si>
    <t xml:space="preserve">AGCL1679Contig1</t>
  </si>
  <si>
    <t xml:space="preserve">AgWRKY9</t>
  </si>
  <si>
    <t xml:space="preserve">87 </t>
  </si>
  <si>
    <t xml:space="preserve"> WRKY11, ATWRKY11 | WRKY DNA-binding protein 11</t>
  </si>
  <si>
    <t xml:space="preserve">FQ356318, FQ355812, FQ352136</t>
  </si>
  <si>
    <t xml:space="preserve">CGGTCAAAAGCCGATCAAGGGCTCACCTTACCCACGAGGATACTACAAGTGTAGTAGCGTGAAAGGGTGCCCAGCGAGGAAGCACGTGGAGCGAGCGCAAGATGATCCGAAGATGCTGACTGTGACCTACGAGGGGAAGCACCGTCACTCGCATCCTCCGATCCCCGCATGATGCAACTATTCCGTCCTGAATCCTCCCTAATCGAACGGCAGCAATTGGGCCTTTACGCTAGACTGTCACCGGTGCCTGTGACGGTAGTTTTGCCATATGAAATGGTCAAAGAAATATTGAAAGAAAGTCAACTATTCGGCTTGGGCCTGCCGAGAGGGTTTTATGTAAATTACTAGAGAGAAGGGACTACAAATTAAATGAAATACAACTATTCTATTCTGATTTCGAGGAAACTTCGTCACGGTGGATTATTAGGGTATTTTATTGAATAGTTTTCTTAAATGTAATTACTATTTTGAAATTAAATGATTTAATATATATATTTTGTTTTTATGTT</t>
  </si>
  <si>
    <t xml:space="preserve">AGCL938Contig1</t>
  </si>
  <si>
    <t xml:space="preserve">AgWRKY10</t>
  </si>
  <si>
    <t xml:space="preserve">709-885</t>
  </si>
  <si>
    <t xml:space="preserve">EEE99167.1| predicted protein [Populus trichocarpa]</t>
  </si>
  <si>
    <t xml:space="preserve">AT4G23810.1</t>
  </si>
  <si>
    <t xml:space="preserve">WRKY53, ATWRKY53 | WRKY family transcription factor</t>
  </si>
  <si>
    <t xml:space="preserve">FQ332972, FQ346321, FQ338824, FQ346140, FQ347580</t>
  </si>
  <si>
    <t xml:space="preserve">ACCCACTAAAAAAAAATCTTCAGATTTATATCTCACAAGCTCCGTAAGCACTTAGCCACAAATCATTGATTCAAGATTAATTTGGAGTTTCAGGTTACTTTTCTTCCACACTTTTTTTACATTCTTAGCCAGTGATCTTACAAGAAGGCAATTCATAGAGAAGAAGTGTCCTTTTCCAATACCCAGTTGGTGTTGTTGGAGCGCGCTTAAGCTCCTTTCATGTTTGCAGCCTTTGATTCTACACTACTTGTCAGCCTCTCCATTTCCCTTTTGTGGCTTCCCTTTCGGACATTCATAGTCTTCAAGCTATAGTTGTGCTATTTTTGTAAATGGAGAATACCATTGATTGGGAGCAAACGGGTCTGATCAGTGAGCTGAATCAAGGGAAGGAGCTCGCACAGCAGCTTATGAACCATCTTCACCCTTCTTCATCGCATGAAACACGTGAATTCTTGGTTGAGAGGATACTTTCTTGTTATGAGAAAGCACTTTCAAAGCTAAATTGGGGTGCTTGCGTGGGAGAGCGAACGCCCAAGCCCATCATCAGCATACTGGAATCGCCGTGTTCTTTTGCCAATAGTAGCCCAAGGAGTCCGGTTTCTGACCAGGATTCCAAGCACAAAGATGTCTACAAGAAAAGGAAGACATTGCCCCGATGGACAGAGCAAGTAAAGGTTTGCTCTGGTACAGGGCTGGAAGGGCCGCTTGATGATGGTTATAGCTGGAGAAAATATGGGCAGAAGGACATCCTCGGAGCTAACTATCCGAGGGGCTACTATAGATGCACTCATCGAAATGGGCAGGGCTGTTTAGCCACAAAGCTGGTTCAGAGATCGGATGAGGACCCAGCGATCTTCGAGGTAACCTATCGAGGACGGCACACCTGTAGNNNNGNCTCTCGTTTAAACGTGGCATCGACGTCAATGATAAATCNAAGGTTAACGGAGAACAAGAATCATCNNCANNNACNNCAACTGAAAANNNNCGAAGAAAAACCACNTNNNGAAATNNNNTGCAATTT</t>
  </si>
  <si>
    <t xml:space="preserve">AG-N01f_036_D20</t>
  </si>
  <si>
    <t xml:space="preserve">AgWRKY11</t>
  </si>
  <si>
    <t xml:space="preserve">170-289</t>
  </si>
  <si>
    <t xml:space="preserve">CAP08303.1|DNA-binding protein [Vitis thunbergii]</t>
  </si>
  <si>
    <t xml:space="preserve">AT2G38470.1</t>
  </si>
  <si>
    <t xml:space="preserve">WRKY33, ATWRKY33 | WRKY DNA-binding protein 33</t>
  </si>
  <si>
    <t xml:space="preserve">FQ342482</t>
  </si>
  <si>
    <t xml:space="preserve">GGGGGCTCTCTCTCTTTCTATGGCCTCCTCGTCTGGTAGCTTGGACACCTCGGCTAACTCGCACCGAACAAGCTTCACTTTTCCTACCCACCCATTCATGACCGCCTCGTTCTCCCAATCATATTATGGAAATTACCAGCAGCAGACTCAGACACTCAACAAAAGGTCTGATGATGGATACAATTGGAGAAAATATGGTCAAAAACAAGTGAAAGGAAGCGAAAATCCAAGAAGTTATTACGAGTGCACATTCCCCAATTGCCCTGCAAAGAAGAATGTTGAGAGGTCCTTACATGGACAAATTACTGAGATAGTTTACAAGGCATAGTCATAACCATCCCAAGCCTCAGTCTACAAGGAGATCCTCATCATCCTCATCATCAGCTCTTCATGCAATTCAGGCATCTAATGCTGCCACCACTGAAATTCTTGATCATTCATTTGGCACGCATGGTAACGTACATATGGATTCGGTTGCAACCCCGGAGAACTCTTCGATATCTATAGGAGATGAGGATTTTGATCAGAGTTCTCAAAAGAGTAAGTCCGCAGGAGATGACTTCAATGAAGATGAGCCTGATGCCAAAAGAT</t>
  </si>
  <si>
    <t xml:space="preserve">AG-N01f_032_B20</t>
  </si>
  <si>
    <t xml:space="preserve">AgWRKY12</t>
  </si>
  <si>
    <t xml:space="preserve">443-619</t>
  </si>
  <si>
    <t xml:space="preserve">EEE92709.1| predicted protein [Populus trichocarpa]</t>
  </si>
  <si>
    <t xml:space="preserve">AT3G56400.1</t>
  </si>
  <si>
    <t xml:space="preserve">WRKY70, ATWRKY70 | WRKY DNA-binding protein 70</t>
  </si>
  <si>
    <t xml:space="preserve">FQ342867</t>
  </si>
  <si>
    <t xml:space="preserve">GGGGAACTACATCCACACCAAATCTCTCTCTCTCTCGCGCACACACTCACCAAAAATGGAGTGTTCTTGGCCGGAAATCTCGACCTCCAAGCCCAGAAAAGCCATTGAAGAGCTAGTTCAAGGCCATCAACTAGCAAAGCAGCTCCGGGGTCTACTCAGTAGTTGGCCGGGAGATGATGGGTCAGCCCCGGCAAATGATCTTGTTCTGAAAATCTTGAACTCGTTCACAAACAGTCTTTCGATATTGAATTCCGCCGCCGAGTCCGATTCCGACGTTTCTCAGATTCAGCCCAATGCCCGAGCCAGTTCGCCGTGTAGGGATGCTCCCAAGTCGGAATCTTCCGGAGAAAGTTGCAGGAGTATCTCTACGGTGAAGGATCGGAGAGGATGTTATAAGAGAAGGAGGACTTCACTGACGGTAACTAAAGACACCCCTGCTCTGATTGATGACGGCCATGCATGGAGAAAATACGGACAAAAACCGATCCTTAATGCGATATACCCAAGGCATTACTACAGGTGTACTCATAAATTTGATCAGGGATGCCAAGCAGCCAAACAGGTGCAAAGAATCCAAGAGGATCCGCCGATGTACCGGACGACATATATTGGCCATCACACTTGCAGAACTTTCCCAAAAGTTTCTGAATTAATCTTGAATTCTTCTCC</t>
  </si>
  <si>
    <t xml:space="preserve">AGCL1997Contig1</t>
  </si>
  <si>
    <t xml:space="preserve">AgWRKY13</t>
  </si>
  <si>
    <t xml:space="preserve">609-695</t>
  </si>
  <si>
    <t xml:space="preserve">EEE75933.1|predicted protein [Populus trichocarpa]</t>
  </si>
  <si>
    <t xml:space="preserve"> WRKY28, ATWRKY28 | WRKY DNA-binding protein 28</t>
  </si>
  <si>
    <t xml:space="preserve">FQ349104, FQ350229, FQ345285</t>
  </si>
  <si>
    <t xml:space="preserve">AATAAGTAAAGACTAGCTACAAGTCTTTAGAACAAAGCTTCAACATCTTTACATATTCTCTTTCTCGATCTTCTTCCTCTCCATGTCTGATGAACCTAAAGATCATGTTTACTACCATGACCTGTTCCAAGACAATCAACAAGCGTACAATCAAAAGCCTGCTTCCAATATTGCCGGTTCATCGGCTTACAATTCGGAGGGATTTGATCATCCCTCCTACATAAGCTTCACAGAGAGTTTGCAAGCACCCATGGACTATAATTCATTGGCAAGCGCCTTCGGCTTGTCACCCCCATCCTCCGAAGTGTTTTCTTCTATTGAAAGCAACCCGATTTATAAGCCGACGGAAGTCGGAGATTTAGGTGGCAGCGGTGGTGGTGGTGGAGGAAATGATATTCCGGTGACTCCCAACTCTTCCATCTCTTCCTCTTCGACTGAGATTGGCGGCGAGGAAGATTCTGGCAAGAGTAAGAAAGACAGGCTGCCAAAAGAATTAGAAGATGGAGGGGAAAGCTCTAAGAAAGTGAGCAAAGGAAAGAAGAAAGGAGAGAAAAAGCAAAAGGAGCCACGTTTCGCCTTCATGACCAAGAGTGAGGTTGATCATCTGGAAGATGGATATAGATGGAGAAAATATGGACAGAAGGCTGTAAAAAATAGCCCTTATCCAAGGAGCTATTATCGGTGCACGACGCNANNNTGTGGAGTGNNNNACCGCGTGGAGAGNNNNNNCCAAGACCCTACNNNNGTGATTACGAC</t>
  </si>
  <si>
    <t xml:space="preserve">AGCL3671Contig1</t>
  </si>
  <si>
    <t xml:space="preserve">AgWRKY14</t>
  </si>
  <si>
    <t xml:space="preserve">456-629</t>
  </si>
  <si>
    <t xml:space="preserve">EEE95802.1|predicted protein [Populus trichocarpa]</t>
  </si>
  <si>
    <t xml:space="preserve">AT3G56400.1 </t>
  </si>
  <si>
    <t xml:space="preserve">FQ337546, FQ351180</t>
  </si>
  <si>
    <t xml:space="preserve">ACTCCACAGCCCTCATCTACTCATTTTTTTTGTGAAAAAATTAACCACGAAGTTTCAAGCAAACAAACCCGGCCAGTAGTTAAACATAATGGGCACTCCTTGGCCTGAGAAGCTGTCAAACACTCGGCAAAAGGTGATCAAAGAGCTAGTTCAAGGCCAGGAGTGCGCAACCCAGCTCAAGACCCTGCTCCACAAAACCTTGGAAGACCAGCTTGTGTCCAAAATCTTAAGATCTTTCACCGAGTCTATTTCTGTACTCACTTCTTTTGAGTCTGGGGAGGTTTGTCAGAACCTTCAGGCTGTTTCCCATGCTGATTCGCATTGCGATGACCGGAGGTCTGAAGACTCTGGCGAGAGTAGCAGAAAGAGGCCCGCTTCCAAGGATCGTAGAGGGTGTTACAGGAGGAGGAAGACTGCACACACATGGACAACAGTCTCTCCCACAGTAGAGAATGATGGTCATGCGTGGAGAAAGTACGGCCAAAAGGAGATCCTCAATGCTAAGCACCCAAGGAGTTACTTCCGATGTACGCGCAAGTTCGATCAAGGTTGCCGGGCGACCAAACAAGTCCAGAGAAAGGAAGACGATCCGCAAATGTTTCAGACCACATACATTGGTCATCACACGTGCAGAGACATACTAAAGACGCCGCNNNTCTTCACGGAATGTCATGGTTGGGAATCTTTCTTGGGTAATTCGGAATCAGCGATCCCAAGTAAAGAAGATGGCGCTGTGACGACTGTCNNNTCCTCCACACCAACCATAANNNAGGAATCTAAGGNNNAGGCACTGAGTGACCTGACTGACAACCT</t>
  </si>
  <si>
    <t xml:space="preserve">AG-R01f_001_K10</t>
  </si>
  <si>
    <t xml:space="preserve">AgWRKY15</t>
  </si>
  <si>
    <t xml:space="preserve">368-475/471-542</t>
  </si>
  <si>
    <t xml:space="preserve">EEE99287.1|predicted protein [Populus trichocarpa]</t>
  </si>
  <si>
    <t xml:space="preserve">AT2G34830.1</t>
  </si>
  <si>
    <t xml:space="preserve">WRKY35, MEE24, AtWRKY35 | WRKY DNA-binding protein 35</t>
  </si>
  <si>
    <t xml:space="preserve">FQ353588</t>
  </si>
  <si>
    <t xml:space="preserve">GGGGGGAGCTTTGTCATCTCTTGCCTGTCCTCCTACCTCCCTTTCTCTTTCTCTCTAATCAATTAGAGCTCTATCTAATCTTGATGATCTTTTCTGGTTTTCCTTCTTACCTCTGCAACTTGATCTTCCTATAACAACTCTCTCGGTCTCTATTATGATTTTTGCCTGACGCAGTAAGAAGAAGAAGAAGAAGAAGAAAGAGGCAGTCATGGATCGTTCTCTCTTGCCAAAGCCAGATGATCAGGAAGTCTCAAACGAACTCAAACCAGAAACTCAGGCCTCCAAAAGAAGGAAGGTGGTTCAGAAAACTGTTGTTACAGTGAGGATTGGAGCAAATGTTGGGAAACTAAAGAATGAAGGGCCACCTTCTGATTTTTGGTCTTGGAGAAAATATGGGCAAAAACCTATTAAAGGATCTCCTTATCCAAGGGGCTATTACAGGTGTAGCACATCAAAGGGTTGTTCAGCCAAAAAAACAAGTAGAGAGATGTAGAACAGATGCTTCAATGCTCATCATCACCTACACCTCCAGCCATAACCATCCAGGTCCTGATCTCTCCAC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  <font>
      <u val="single"/>
      <sz val="11"/>
      <color rgb="FF0000FF"/>
      <name val="Calibri"/>
      <family val="2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 diagonalUp="false" diagonalDown="false">
      <left style="medium">
        <color rgb="FF808080"/>
      </left>
      <right style="medium">
        <color rgb="FF808080"/>
      </right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  <dxf>
      <font>
        <name val="Calibri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sttik.cirad.fr/cgi-bin/quick_search.cgi?name_seq=CL408Contig1&amp;type=contig&amp;project=AlnusTot&amp;clean=cleaned&amp;navigate=2" TargetMode="External"/><Relationship Id="rId2" Type="http://schemas.openxmlformats.org/officeDocument/2006/relationships/hyperlink" Target="http://www.arabidopsis.org/servlets/TairObject?type=locus&amp;name=AT1G42990" TargetMode="External"/><Relationship Id="rId3" Type="http://schemas.openxmlformats.org/officeDocument/2006/relationships/hyperlink" Target="http://esttik.cirad.fr/cgi-bin/quick_search.cgi?name_seq=AG-N01f_044_D14&amp;type=singleton&amp;project=AlnusTot&amp;clean=cleaned&amp;navigate=2" TargetMode="External"/><Relationship Id="rId4" Type="http://schemas.openxmlformats.org/officeDocument/2006/relationships/hyperlink" Target="http://www.arabidopsis.org/servlets/TairObject?type=locus&amp;name=AT3G30530" TargetMode="External"/><Relationship Id="rId5" Type="http://schemas.openxmlformats.org/officeDocument/2006/relationships/hyperlink" Target="http://esttik.cirad.fr/cgi-bin/quick_search.cgi?name_seq=CL2005Contig1&amp;type=contig&amp;project=AlnusTot&amp;clean=cleaned&amp;navigate=2" TargetMode="External"/><Relationship Id="rId6" Type="http://schemas.openxmlformats.org/officeDocument/2006/relationships/hyperlink" Target="http://www.arabidopsis.org/servlets/TairObject?type=locus&amp;name=AT2G40620" TargetMode="External"/><Relationship Id="rId7" Type="http://schemas.openxmlformats.org/officeDocument/2006/relationships/hyperlink" Target="http://esttik.cirad.fr/cgi-bin/quick_search.cgi?name_seq=AG-R01f_009_H23&amp;type=singleton&amp;project=AlnusTot&amp;clean=cleaned&amp;navigate=2" TargetMode="External"/><Relationship Id="rId8" Type="http://schemas.openxmlformats.org/officeDocument/2006/relationships/hyperlink" Target="http://www.arabidopsis.org/servlets/TairObject?type=locus&amp;name=AT2G31370" TargetMode="External"/><Relationship Id="rId9" Type="http://schemas.openxmlformats.org/officeDocument/2006/relationships/hyperlink" Target="http://esttik.cirad.fr/cgi-bin/quick_search.cgi?name_seq=AG-R01f_026_L07&amp;type=singleton&amp;project=AlnusTot&amp;clean=cleaned&amp;navigate=2" TargetMode="External"/><Relationship Id="rId10" Type="http://schemas.openxmlformats.org/officeDocument/2006/relationships/hyperlink" Target="http://www.arabidopsis.org/servlets/TairObject?type=locus&amp;name=AT1G75390" TargetMode="External"/><Relationship Id="rId11" Type="http://schemas.openxmlformats.org/officeDocument/2006/relationships/hyperlink" Target="http://esttik.cirad.fr/cgi-bin/quick_search.cgi?name_seq=CL682Contig1&amp;type=contig&amp;project=AlnusTot&amp;clean=cleaned&amp;navigate=2" TargetMode="External"/><Relationship Id="rId12" Type="http://schemas.openxmlformats.org/officeDocument/2006/relationships/hyperlink" Target="http://www.arabidopsis.org/servlets/TairObject?type=locus&amp;name=AT4G34590" TargetMode="External"/><Relationship Id="rId13" Type="http://schemas.openxmlformats.org/officeDocument/2006/relationships/hyperlink" Target="http://esttik.cirad.fr/cgi-bin/quick_search.cgi?name_seq=CL2092Contig1&amp;type=contig&amp;project=AlnusTot&amp;clean=cleaned&amp;navigate=2" TargetMode="External"/><Relationship Id="rId14" Type="http://schemas.openxmlformats.org/officeDocument/2006/relationships/hyperlink" Target="http://www.arabidopsis.org/servlets/TairObject?type=locus&amp;name=AT4G37730" TargetMode="External"/><Relationship Id="rId15" Type="http://schemas.openxmlformats.org/officeDocument/2006/relationships/hyperlink" Target="http://esttik.cirad.fr/cgi-bin/quick_search.cgi?name_seq=AG-J07f_004_K01&amp;type=singleton&amp;project=AlnusTot&amp;clean=cleaned&amp;navigate=2" TargetMode="External"/><Relationship Id="rId16" Type="http://schemas.openxmlformats.org/officeDocument/2006/relationships/hyperlink" Target="http://www.arabidopsis.org/servlets/TairObject?type=locus&amp;name=AT3G58120" TargetMode="External"/><Relationship Id="rId17" Type="http://schemas.openxmlformats.org/officeDocument/2006/relationships/hyperlink" Target="http://esttik.cirad.fr/cgi-bin/quick_search.cgi?name_seq=AG-R01f_025_M01&amp;type=singleton&amp;project=AlnusTot&amp;clean=cleaned&amp;navigate=2" TargetMode="External"/><Relationship Id="rId18" Type="http://schemas.openxmlformats.org/officeDocument/2006/relationships/hyperlink" Target="http://www.arabidopsis.org/servlets/TairObject?type=locus&amp;name=AT1G75390" TargetMode="External"/><Relationship Id="rId19" Type="http://schemas.openxmlformats.org/officeDocument/2006/relationships/hyperlink" Target="http://esttik.cirad.fr/cgi-bin/quick_search.cgi?name_seq=CL1157Contig1&amp;type=contig&amp;project=AlnusTot&amp;clean=cleaned&amp;navigate=2" TargetMode="External"/><Relationship Id="rId20" Type="http://schemas.openxmlformats.org/officeDocument/2006/relationships/hyperlink" Target="http://www.arabidopsis.org/servlets/TairObject?type=locus&amp;name=AT4G01120" TargetMode="External"/><Relationship Id="rId21" Type="http://schemas.openxmlformats.org/officeDocument/2006/relationships/hyperlink" Target="http://www.arabidopsis.org/servlets/TairObject?type=locus&amp;name=AT1G25440" TargetMode="External"/><Relationship Id="rId22" Type="http://schemas.openxmlformats.org/officeDocument/2006/relationships/hyperlink" Target="http://esttik.cirad.fr/cgi-bin/quick_search.cgi?name_seq=AG-N01f_040_C08&amp;type=singleton&amp;project=AlnusTot&amp;clean=cleaned&amp;navigate=2" TargetMode="External"/><Relationship Id="rId23" Type="http://schemas.openxmlformats.org/officeDocument/2006/relationships/hyperlink" Target="http://www.arabidopsis.org/servlets/TairObject?type=locus&amp;name=AT2G31380" TargetMode="External"/><Relationship Id="rId24" Type="http://schemas.openxmlformats.org/officeDocument/2006/relationships/hyperlink" Target="http://esttik.cirad.fr/cgi-bin/quick_search.cgi?name_seq=CL1683Contig1&amp;type=contig&amp;project=AlnusTot&amp;clean=cleaned&amp;navigate=2" TargetMode="External"/><Relationship Id="rId25" Type="http://schemas.openxmlformats.org/officeDocument/2006/relationships/hyperlink" Target="http://www.arabidopsis.org/servlets/TairObject?type=locus&amp;name=AT4G38960" TargetMode="External"/><Relationship Id="rId26" Type="http://schemas.openxmlformats.org/officeDocument/2006/relationships/hyperlink" Target="http://esttik.cirad.fr/cgi-bin/quick_search.cgi?name_seq=CL3019Contig1&amp;type=contig&amp;project=AlnusTot&amp;clean=cleaned&amp;navigate=2" TargetMode="External"/><Relationship Id="rId27" Type="http://schemas.openxmlformats.org/officeDocument/2006/relationships/hyperlink" Target="http://www.arabidopsis.org/servlets/TairObject?type=locus&amp;name=AT4G39070" TargetMode="External"/><Relationship Id="rId28" Type="http://schemas.openxmlformats.org/officeDocument/2006/relationships/hyperlink" Target="http://esttik.cirad.fr/cgi-bin/quick_search.cgi?name_seq=CL1762Contig1&amp;type=contig&amp;project=AlnusTot&amp;clean=cleaned&amp;navigate=2" TargetMode="External"/><Relationship Id="rId29" Type="http://schemas.openxmlformats.org/officeDocument/2006/relationships/hyperlink" Target="http://www.arabidopsis.org/servlets/TairObject?type=locus&amp;name=AT2G44940" TargetMode="External"/><Relationship Id="rId30" Type="http://schemas.openxmlformats.org/officeDocument/2006/relationships/hyperlink" Target="http://esttik.cirad.fr/cgi-bin/quick_search.cgi?name_seq=AG-N01f_044_N13&amp;type=singleton&amp;project=AlnusTot&amp;clean=cleaned&amp;navigate=2" TargetMode="External"/><Relationship Id="rId31" Type="http://schemas.openxmlformats.org/officeDocument/2006/relationships/hyperlink" Target="http://www.arabidopsis.org/servlets/TairObject?type=locus&amp;name=AT5G11590" TargetMode="External"/><Relationship Id="rId32" Type="http://schemas.openxmlformats.org/officeDocument/2006/relationships/hyperlink" Target="http://esttik.cirad.fr/cgi-bin/quick_search.cgi?name_seq=CL142Contig1&amp;type=contig&amp;project=AlnusTot&amp;clean=cleaned&amp;navigate=2" TargetMode="External"/><Relationship Id="rId33" Type="http://schemas.openxmlformats.org/officeDocument/2006/relationships/hyperlink" Target="http://www.arabidopsis.org/servlets/TairObject?type=locus&amp;name=AT1G53910" TargetMode="External"/><Relationship Id="rId34" Type="http://schemas.openxmlformats.org/officeDocument/2006/relationships/hyperlink" Target="http://esttik.cirad.fr/cgi-bin/quick_search.cgi?name_seq=CL190Contig2&amp;type=contig&amp;project=AlnusTot&amp;clean=cleaned&amp;navigate=2" TargetMode="External"/><Relationship Id="rId35" Type="http://schemas.openxmlformats.org/officeDocument/2006/relationships/hyperlink" Target="http://www.arabidopsis.org/servlets/TairObject?type=locus&amp;name=AT3G16770" TargetMode="External"/><Relationship Id="rId36" Type="http://schemas.openxmlformats.org/officeDocument/2006/relationships/hyperlink" Target="http://esttik.cirad.fr/cgi-bin/quick_search.cgi?name_seq=CL1018Contig1&amp;type=contig&amp;project=AlnusTot&amp;clean=cleaned&amp;navigate=2" TargetMode="External"/><Relationship Id="rId37" Type="http://schemas.openxmlformats.org/officeDocument/2006/relationships/hyperlink" Target="http://www.arabidopsis.org/servlets/TairObject?type=locus&amp;name=AT2G47520" TargetMode="External"/><Relationship Id="rId38" Type="http://schemas.openxmlformats.org/officeDocument/2006/relationships/hyperlink" Target="http://esttik.cirad.fr/cgi-bin/quick_search.cgi?name_seq=CL1461Contig1&amp;type=contig&amp;project=AlnusTot&amp;clean=cleaned&amp;navigate=2" TargetMode="External"/><Relationship Id="rId39" Type="http://schemas.openxmlformats.org/officeDocument/2006/relationships/hyperlink" Target="http://www.arabidopsis.org/servlets/TairObject?type=locus&amp;name=AT1G28370" TargetMode="External"/><Relationship Id="rId40" Type="http://schemas.openxmlformats.org/officeDocument/2006/relationships/hyperlink" Target="http://esttik.cirad.fr/cgi-bin/quick_search.cgi?name_seq=CL190Contig1&amp;type=contig&amp;project=AlnusTot&amp;clean=cleaned&amp;navigate=2" TargetMode="External"/><Relationship Id="rId41" Type="http://schemas.openxmlformats.org/officeDocument/2006/relationships/hyperlink" Target="http://www.arabidopsis.org/servlets/TairObject?type=locus&amp;name=AT3G16770" TargetMode="External"/><Relationship Id="rId42" Type="http://schemas.openxmlformats.org/officeDocument/2006/relationships/hyperlink" Target="http://esttik.cirad.fr/cgi-bin/quick_search.cgi?name_seq=AG-N01f_038_C02&amp;type=singleton&amp;project=AlnusTot&amp;clean=cleaned&amp;navigate=2" TargetMode="External"/><Relationship Id="rId43" Type="http://schemas.openxmlformats.org/officeDocument/2006/relationships/hyperlink" Target="http://www.arabidopsis.org/servlets/TairObject?type=locus&amp;name=AT1G19210" TargetMode="External"/><Relationship Id="rId44" Type="http://schemas.openxmlformats.org/officeDocument/2006/relationships/hyperlink" Target="http://esttik.cirad.fr/cgi-bin/quick_search.cgi?name_seq=AG-N01f_032_L17&amp;type=singleton&amp;project=AlnusTot&amp;clean=cleaned&amp;navigate=2" TargetMode="External"/><Relationship Id="rId45" Type="http://schemas.openxmlformats.org/officeDocument/2006/relationships/hyperlink" Target="http://www.arabidopsis.org/servlets/TairObject?type=locus&amp;name=AT5G53290" TargetMode="External"/><Relationship Id="rId46" Type="http://schemas.openxmlformats.org/officeDocument/2006/relationships/hyperlink" Target="http://esttik.cirad.fr/cgi-bin/quick_search.cgi?name_seq=AG-R01f_037_M02&amp;type=singleton&amp;project=AlnusTot&amp;clean=cleaned&amp;navigate=2" TargetMode="External"/><Relationship Id="rId47" Type="http://schemas.openxmlformats.org/officeDocument/2006/relationships/hyperlink" Target="http://www.arabidopsis.org/servlets/TairObject?type=locus&amp;name=AT5G13330" TargetMode="External"/><Relationship Id="rId48" Type="http://schemas.openxmlformats.org/officeDocument/2006/relationships/hyperlink" Target="http://esttik.cirad.fr/cgi-bin/quick_search.cgi?name_seq=CL584Contig1&amp;type=contig&amp;project=AlnusTot&amp;clean=cleaned&amp;navigate=2" TargetMode="External"/><Relationship Id="rId49" Type="http://schemas.openxmlformats.org/officeDocument/2006/relationships/hyperlink" Target="http://www.arabidopsis.org/servlets/TairObject?type=locus&amp;name=AT5G47230" TargetMode="External"/><Relationship Id="rId50" Type="http://schemas.openxmlformats.org/officeDocument/2006/relationships/hyperlink" Target="http://esttik.cirad.fr/cgi-bin/quick_search.cgi?name_seq=CL190Contig3&amp;type=contig&amp;project=AlnusTot&amp;clean=cleaned&amp;navigate=2" TargetMode="External"/><Relationship Id="rId51" Type="http://schemas.openxmlformats.org/officeDocument/2006/relationships/hyperlink" Target="http://www.arabidopsis.org/servlets/TairObject?type=locus&amp;name=AT3G16770" TargetMode="External"/><Relationship Id="rId52" Type="http://schemas.openxmlformats.org/officeDocument/2006/relationships/hyperlink" Target="http://esttik.cirad.fr/cgi-bin/quick_search.cgi?name_seq=CL3344Contig1&amp;type=contig&amp;project=AlnusTot&amp;clean=cleaned&amp;navigate=2" TargetMode="External"/><Relationship Id="rId53" Type="http://schemas.openxmlformats.org/officeDocument/2006/relationships/hyperlink" Target="http://www.arabidopsis.org/servlets/TairObject?type=locus&amp;name=AT1G71450" TargetMode="External"/><Relationship Id="rId54" Type="http://schemas.openxmlformats.org/officeDocument/2006/relationships/hyperlink" Target="http://esttik.cirad.fr/cgi-bin/quick_search.cgi?name_seq=AG-N01f_030_L24&amp;type=singleton&amp;project=AlnusTot&amp;clean=cleaned&amp;navigate=2" TargetMode="External"/><Relationship Id="rId55" Type="http://schemas.openxmlformats.org/officeDocument/2006/relationships/hyperlink" Target="http://www.arabidopsis.org/servlets/TairObject?type=locus&amp;name=AT1G78080" TargetMode="External"/><Relationship Id="rId56" Type="http://schemas.openxmlformats.org/officeDocument/2006/relationships/hyperlink" Target="http://esttik.cirad.fr/cgi-bin/quick_search.cgi?name_seq=CL3612Contig1&amp;type=contig&amp;project=AlnusTot&amp;clean=cleaned&amp;navigate=2" TargetMode="External"/><Relationship Id="rId57" Type="http://schemas.openxmlformats.org/officeDocument/2006/relationships/hyperlink" Target="http://www.arabidopsis.org/servlets/TairObject?type=locus&amp;name=AT5G52020" TargetMode="External"/><Relationship Id="rId58" Type="http://schemas.openxmlformats.org/officeDocument/2006/relationships/hyperlink" Target="http://esttik.cirad.fr/cgi-bin/quick_search.cgi?name_seq=CL807Contig1&amp;type=contig&amp;project=AlnusTot&amp;clean=cleaned&amp;navigate=2" TargetMode="External"/><Relationship Id="rId59" Type="http://schemas.openxmlformats.org/officeDocument/2006/relationships/hyperlink" Target="http://www.arabidopsis.org/servlets/TairObject?type=locus&amp;name=AT4G17500" TargetMode="External"/><Relationship Id="rId60" Type="http://schemas.openxmlformats.org/officeDocument/2006/relationships/hyperlink" Target="http://esttik.cirad.fr/cgi-bin/quick_search.cgi?name_seq=AG-R01f_013_H12&amp;type=singleton&amp;project=AlnusTot&amp;clean=cleaned&amp;navigate=2" TargetMode="External"/><Relationship Id="rId61" Type="http://schemas.openxmlformats.org/officeDocument/2006/relationships/hyperlink" Target="http://www.arabidopsis.org/servlets/TairObject?type=locus&amp;name=AT5G51190" TargetMode="External"/><Relationship Id="rId62" Type="http://schemas.openxmlformats.org/officeDocument/2006/relationships/hyperlink" Target="http://esttik.cirad.fr/cgi-bin/quick_search.cgi?name_seq=CL1607Contig1&amp;type=contig&amp;project=AlnusTot&amp;clean=cleaned&amp;navigate=2" TargetMode="External"/><Relationship Id="rId63" Type="http://schemas.openxmlformats.org/officeDocument/2006/relationships/hyperlink" Target="http://www.arabidopsis.org/servlets/TairObject?type=locus&amp;name=AT3G23240" TargetMode="External"/><Relationship Id="rId64" Type="http://schemas.openxmlformats.org/officeDocument/2006/relationships/hyperlink" Target="http://esttik.cirad.fr/cgi-bin/quick_search.cgi?name_seq=AG-N01f_024_P11&amp;type=singleton&amp;project=AlnusTot&amp;clean=cleaned&amp;navigate=2" TargetMode="External"/><Relationship Id="rId65" Type="http://schemas.openxmlformats.org/officeDocument/2006/relationships/hyperlink" Target="http://www.arabidopsis.org/servlets/TairObject?type=locus&amp;name=AT5G07580" TargetMode="External"/><Relationship Id="rId66" Type="http://schemas.openxmlformats.org/officeDocument/2006/relationships/hyperlink" Target="http://esttik.cirad.fr/cgi-bin/quick_search.cgi?name_seq=AG-R01f_023_M04&amp;type=singleton&amp;project=AlnusTot&amp;clean=cleaned&amp;navigate=2" TargetMode="External"/><Relationship Id="rId67" Type="http://schemas.openxmlformats.org/officeDocument/2006/relationships/hyperlink" Target="http://www.arabidopsis.org/servlets/TairObject?type=locus&amp;name=AT5G47230" TargetMode="External"/><Relationship Id="rId68" Type="http://schemas.openxmlformats.org/officeDocument/2006/relationships/hyperlink" Target="http://esttik.cirad.fr/cgi-bin/quick_search.cgi?name_seq=CL3456Contig1&amp;type=contig&amp;project=AlnusTot&amp;clean=cleaned&amp;navigate=2" TargetMode="External"/><Relationship Id="rId69" Type="http://schemas.openxmlformats.org/officeDocument/2006/relationships/hyperlink" Target="http://www.arabidopsis.org/servlets/TairObject?type=locus&amp;name=AT5G47220" TargetMode="External"/><Relationship Id="rId70" Type="http://schemas.openxmlformats.org/officeDocument/2006/relationships/hyperlink" Target="http://esttik.cirad.fr/cgi-bin/quick_search.cgi?name_seq=CL584Contig1&amp;type=contig&amp;project=AlnusTot&amp;clean=cleaned&amp;navigate=2" TargetMode="External"/><Relationship Id="rId71" Type="http://schemas.openxmlformats.org/officeDocument/2006/relationships/hyperlink" Target="http://www.arabidopsis.org/servlets/TairObject?type=locus&amp;name=AT5G47230" TargetMode="External"/><Relationship Id="rId72" Type="http://schemas.openxmlformats.org/officeDocument/2006/relationships/hyperlink" Target="http://esttik.cirad.fr/cgi-bin/quick_search.cgi?name_seq=AG-N01f_008_D24&amp;type=singleton&amp;project=AlnusTot&amp;clean=cleaned&amp;navigate=2" TargetMode="External"/><Relationship Id="rId73" Type="http://schemas.openxmlformats.org/officeDocument/2006/relationships/hyperlink" Target="http://www.arabidopsis.org/servlets/TairObject?type=locus&amp;name=AT3G16770" TargetMode="External"/><Relationship Id="rId74" Type="http://schemas.openxmlformats.org/officeDocument/2006/relationships/hyperlink" Target="http://esttik.cirad.fr/cgi-bin/quick_search.cgi?name_seq=AG-N01f_010_K04&amp;type=singleton&amp;project=AlnusTot&amp;clean=cleaned&amp;navigate=2" TargetMode="External"/><Relationship Id="rId75" Type="http://schemas.openxmlformats.org/officeDocument/2006/relationships/hyperlink" Target="http://www.arabidopsis.org/servlets/TairObject?type=locus&amp;name=AT5G47230" TargetMode="External"/><Relationship Id="rId76" Type="http://schemas.openxmlformats.org/officeDocument/2006/relationships/hyperlink" Target="http://esttik.cirad.fr/cgi-bin/quick_search.cgi?name_seq=AG-R01f_030_D15&amp;type=singleton&amp;project=AlnusTot&amp;clean=cleaned&amp;navigate=2" TargetMode="External"/><Relationship Id="rId77" Type="http://schemas.openxmlformats.org/officeDocument/2006/relationships/hyperlink" Target="http://www.arabidopsis.org/servlets/TairObject?type=locus&amp;name=AT2G43280" TargetMode="External"/><Relationship Id="rId78" Type="http://schemas.openxmlformats.org/officeDocument/2006/relationships/hyperlink" Target="http://esttik.cirad.fr/cgi-bin/quick_search.cgi?name_seq=CL3745Contig1&amp;type=contig&amp;project=AlnusTot&amp;clean=cleaned&amp;navigate=2" TargetMode="External"/><Relationship Id="rId79" Type="http://schemas.openxmlformats.org/officeDocument/2006/relationships/hyperlink" Target="http://www.arabidopsis.org/servlets/TairObject?type=locus&amp;name=AT3G18380" TargetMode="External"/><Relationship Id="rId80" Type="http://schemas.openxmlformats.org/officeDocument/2006/relationships/hyperlink" Target="http://esttik.cirad.fr/cgi-bin/quick_search.cgi?name_seq=AG-R01f_019_D08&amp;type=singleton&amp;project=AlnusTot&amp;clean=cleaned&amp;navigate=2" TargetMode="External"/><Relationship Id="rId81" Type="http://schemas.openxmlformats.org/officeDocument/2006/relationships/hyperlink" Target="http://www.arabidopsis.org/servlets/TairObject?type=locus&amp;name=AT1G07900" TargetMode="External"/><Relationship Id="rId82" Type="http://schemas.openxmlformats.org/officeDocument/2006/relationships/hyperlink" Target="http://esttik.cirad.fr/cgi-bin/quick_search.cgi?name_seq=AG-N01f_025_J06&amp;type=singleton&amp;project=AlnusTot&amp;clean=cleaned&amp;navigate=2" TargetMode="External"/><Relationship Id="rId83" Type="http://schemas.openxmlformats.org/officeDocument/2006/relationships/hyperlink" Target="http://www.arabidopsis.org/servlets/TairObject?type=locus&amp;name=AT1G32540" TargetMode="External"/><Relationship Id="rId84" Type="http://schemas.openxmlformats.org/officeDocument/2006/relationships/hyperlink" Target="http://esttik.cirad.fr/cgi-bin/quick_search.cgi?name_seq=AG-N01f_030_D20&amp;type=singleton&amp;project=AlnusTot&amp;clean=cleaned&amp;navigate=2" TargetMode="External"/><Relationship Id="rId85" Type="http://schemas.openxmlformats.org/officeDocument/2006/relationships/hyperlink" Target="http://www.arabidopsis.org/servlets/TairObject?type=locus&amp;name=AT1G32540" TargetMode="External"/><Relationship Id="rId86" Type="http://schemas.openxmlformats.org/officeDocument/2006/relationships/hyperlink" Target="http://esttik.cirad.fr/cgi-bin/quick_search.cgi?name_seq=AG-N01f_040_P22&amp;type=singleton&amp;project=AlnusTot&amp;clean=cleaned&amp;navigate=2" TargetMode="External"/><Relationship Id="rId87" Type="http://schemas.openxmlformats.org/officeDocument/2006/relationships/hyperlink" Target="http://www.arabidopsis.org/servlets/TairObject?type=locus&amp;name=AT1G32540" TargetMode="External"/><Relationship Id="rId88" Type="http://schemas.openxmlformats.org/officeDocument/2006/relationships/hyperlink" Target="http://www.arabidopsis.org/servlets/TairObject?type=locus&amp;name=AT1G01520" TargetMode="External"/><Relationship Id="rId89" Type="http://schemas.openxmlformats.org/officeDocument/2006/relationships/hyperlink" Target="http://esttik.cirad.fr/cgi-bin/quick_search.cgi?name_seq=AG-N01f_020_J20&amp;type=singleton&amp;project=AlnusTot&amp;clean=cleaned&amp;navigate=2" TargetMode="External"/><Relationship Id="rId90" Type="http://schemas.openxmlformats.org/officeDocument/2006/relationships/hyperlink" Target="http://www.arabidopsis.org/servlets/TairObject?type=locus&amp;name=AT5G56840" TargetMode="External"/><Relationship Id="rId91" Type="http://schemas.openxmlformats.org/officeDocument/2006/relationships/hyperlink" Target="http://esttik.cirad.fr/cgi-bin/quick_search.cgi?name_seq=AG-R01f_030_C11&amp;type=singleton&amp;project=AlnusTot&amp;clean=cleaned&amp;navigate=2" TargetMode="External"/><Relationship Id="rId92" Type="http://schemas.openxmlformats.org/officeDocument/2006/relationships/hyperlink" Target="http://www.arabidopsis.org/servlets/TairObject?type=locus&amp;name=AT5G67580" TargetMode="External"/><Relationship Id="rId93" Type="http://schemas.openxmlformats.org/officeDocument/2006/relationships/hyperlink" Target="http://www.arabidopsis.org/servlets/TairObject?type=locus&amp;name=AT2G46410" TargetMode="External"/><Relationship Id="rId94" Type="http://schemas.openxmlformats.org/officeDocument/2006/relationships/hyperlink" Target="http://esttik.cirad.fr/cgi-bin/quick_search.cgi?name_seq=AG-R01f_003_G20&amp;type=singleton&amp;project=AlnusTot&amp;clean=cleaned&amp;navigate=2" TargetMode="External"/><Relationship Id="rId95" Type="http://schemas.openxmlformats.org/officeDocument/2006/relationships/hyperlink" Target="http://esttik.cirad.fr/cgi-bin/quick_search.cgi?name_seq=AG-R01f_003_G20&amp;type=singleton&amp;project=AlnusTot&amp;clean=cleaned&amp;navigate=2" TargetMode="External"/><Relationship Id="rId96" Type="http://schemas.openxmlformats.org/officeDocument/2006/relationships/hyperlink" Target="http://www.arabidopsis.org/servlets/TairObject?type=locus&amp;name=AT2G46410" TargetMode="External"/><Relationship Id="rId97" Type="http://schemas.openxmlformats.org/officeDocument/2006/relationships/hyperlink" Target="http://esttik.cirad.fr/cgi-bin/quick_search.cgi?name_seq=CL845Contig1&amp;type=contig&amp;project=AlnusTot&amp;clean=cleaned&amp;navigate=2" TargetMode="External"/><Relationship Id="rId98" Type="http://schemas.openxmlformats.org/officeDocument/2006/relationships/hyperlink" Target="http://www.arabidopsis.org/servlets/TairObject?type=locus&amp;name=AT1G13260" TargetMode="External"/><Relationship Id="rId99" Type="http://schemas.openxmlformats.org/officeDocument/2006/relationships/hyperlink" Target="http://esttik.cirad.fr/cgi-bin/quick_search.cgi?name_seq=AG-R01f_020_L04&amp;type=singleton&amp;project=AlnusTot&amp;clean=cleaned&amp;navigate=2" TargetMode="External"/><Relationship Id="rId100" Type="http://schemas.openxmlformats.org/officeDocument/2006/relationships/hyperlink" Target="http://www.arabidopsis.org/servlets/TairObject?type=locus&amp;name=AT1G32730" TargetMode="External"/><Relationship Id="rId101" Type="http://schemas.openxmlformats.org/officeDocument/2006/relationships/hyperlink" Target="http://esttik.cirad.fr/cgi-bin/quick_search.cgi?name_seq=AG-J07f_001_H09&amp;type=singleton&amp;project=AlnusTot&amp;clean=cleaned&amp;navigate=2" TargetMode="External"/><Relationship Id="rId102" Type="http://schemas.openxmlformats.org/officeDocument/2006/relationships/hyperlink" Target="http://www.arabidopsis.org/servlets/TairObject?type=locus&amp;name=AT2G16400" TargetMode="External"/><Relationship Id="rId103" Type="http://schemas.openxmlformats.org/officeDocument/2006/relationships/hyperlink" Target="http://esttik.cirad.fr/cgi-bin/quick_search.cgi?name_seq=CL2811Contig1&amp;type=contig&amp;project=AlnusTot&amp;clean=cleaned&amp;navigate=2" TargetMode="External"/><Relationship Id="rId104" Type="http://schemas.openxmlformats.org/officeDocument/2006/relationships/hyperlink" Target="http://www.arabidopsis.org/servlets/TairObject?type=locus&amp;name=AT1G62990" TargetMode="External"/><Relationship Id="rId105" Type="http://schemas.openxmlformats.org/officeDocument/2006/relationships/hyperlink" Target="http://esttik.cirad.fr/cgi-bin/quick_search.cgi?name_seq=CL2766Contig1&amp;type=contig&amp;project=AlnusTot&amp;clean=cleaned&amp;navigate=2" TargetMode="External"/><Relationship Id="rId106" Type="http://schemas.openxmlformats.org/officeDocument/2006/relationships/hyperlink" Target="http://www.arabidopsis.org/servlets/TairObject?type=locus&amp;name=AT5G25220" TargetMode="External"/><Relationship Id="rId107" Type="http://schemas.openxmlformats.org/officeDocument/2006/relationships/hyperlink" Target="http://esttik.cirad.fr/cgi-bin/quick_search.cgi?name_seq=AG-R01f_015_O11&amp;type=singleton&amp;project=AlnusTot&amp;clean=cleaned&amp;navigate=2" TargetMode="External"/><Relationship Id="rId108" Type="http://schemas.openxmlformats.org/officeDocument/2006/relationships/hyperlink" Target="http://www.arabidopsis.org/servlets/TairObject?type=locus&amp;name=AT1G71260" TargetMode="External"/><Relationship Id="rId109" Type="http://schemas.openxmlformats.org/officeDocument/2006/relationships/hyperlink" Target="http://esttik.cirad.fr/cgi-bin/quick_search.cgi?name_seq=AG-N01f_024_I22&amp;type=singleton&amp;project=AlnusTot&amp;clean=cleaned&amp;navigate=2" TargetMode="External"/><Relationship Id="rId110" Type="http://schemas.openxmlformats.org/officeDocument/2006/relationships/hyperlink" Target="http://www.arabidopsis.org/servlets/TairObject?type=locus&amp;name=AT4G18170" TargetMode="External"/><Relationship Id="rId111" Type="http://schemas.openxmlformats.org/officeDocument/2006/relationships/hyperlink" Target="http://esttik.cirad.fr/cgi-bin/quick_search.cgi?name_seq=AG-N01f_013_H12&amp;type=singleton&amp;project=AlnusTot&amp;clean=cleaned&amp;navigate=2" TargetMode="External"/><Relationship Id="rId112" Type="http://schemas.openxmlformats.org/officeDocument/2006/relationships/hyperlink" Target="http://www.arabidopsis.org/servlets/TairObject?type=locus&amp;name=AT1G62300" TargetMode="External"/><Relationship Id="rId113" Type="http://schemas.openxmlformats.org/officeDocument/2006/relationships/hyperlink" Target="http://esttik.cirad.fr/cgi-bin/quick_search.cgi?name_seq=CL1239Contig1&amp;type=contig&amp;project=AlnusTot&amp;clean=cleaned&amp;navigate=2" TargetMode="External"/><Relationship Id="rId114" Type="http://schemas.openxmlformats.org/officeDocument/2006/relationships/hyperlink" Target="http://www.arabidopsis.org/servlets/TairObject?type=locus&amp;name=AT1G80840" TargetMode="External"/><Relationship Id="rId115" Type="http://schemas.openxmlformats.org/officeDocument/2006/relationships/hyperlink" Target="http://esttik.cirad.fr/cgi-bin/quick_search.cgi?name_seq=CL4415Contig1&amp;type=contig&amp;project=AlnusTot&amp;clean=cleaned&amp;navigate=2" TargetMode="External"/><Relationship Id="rId116" Type="http://schemas.openxmlformats.org/officeDocument/2006/relationships/hyperlink" Target="http://www.arabidopsis.org/servlets/TairObject?type=locus&amp;name=AT4G04450" TargetMode="External"/><Relationship Id="rId117" Type="http://schemas.openxmlformats.org/officeDocument/2006/relationships/hyperlink" Target="http://esttik.cirad.fr/cgi-bin/quick_search.cgi?name_seq=AG-N01f_044_N18&amp;type=singleton&amp;project=AlnusTot&amp;clean=cleaned&amp;navigate=2" TargetMode="External"/><Relationship Id="rId118" Type="http://schemas.openxmlformats.org/officeDocument/2006/relationships/hyperlink" Target="http://esttik.cirad.fr/cgi-bin/quick_search.cgi?name_seq=AG-N01f_044_N18&amp;type=singleton&amp;project=AlnusTot&amp;clean=cleaned&amp;navigate=2" TargetMode="External"/><Relationship Id="rId119" Type="http://schemas.openxmlformats.org/officeDocument/2006/relationships/hyperlink" Target="http://www.arabidopsis.org/servlets/TairObject?type=locus&amp;name=AT4G31800" TargetMode="External"/><Relationship Id="rId120" Type="http://schemas.openxmlformats.org/officeDocument/2006/relationships/hyperlink" Target="http://esttik.cirad.fr/cgi-bin/quick_search.cgi?name_seq=CL591Contig1&amp;type=contig&amp;project=AlnusTot&amp;clean=cleaned&amp;navigate=2" TargetMode="External"/><Relationship Id="rId121" Type="http://schemas.openxmlformats.org/officeDocument/2006/relationships/hyperlink" Target="http://www.arabidopsis.org/servlets/TairObject?type=locus&amp;name=AT1G29280" TargetMode="External"/><Relationship Id="rId122" Type="http://schemas.openxmlformats.org/officeDocument/2006/relationships/hyperlink" Target="http://esttik.cirad.fr/cgi-bin/quick_search.cgi?name_seq=AG-R01f_009_K04&amp;type=singleton&amp;project=AlnusTot&amp;clean=cleaned&amp;navigate=2" TargetMode="External"/><Relationship Id="rId123" Type="http://schemas.openxmlformats.org/officeDocument/2006/relationships/hyperlink" Target="http://www.arabidopsis.org/servlets/TairObject?type=locus&amp;name=AT1G29280" TargetMode="External"/><Relationship Id="rId124" Type="http://schemas.openxmlformats.org/officeDocument/2006/relationships/hyperlink" Target="http://esttik.cirad.fr/cgi-bin/quick_search.cgi?name_seq=AG-J07f_004_C14&amp;type=singleton&amp;project=AlnusTot&amp;clean=cleaned&amp;navigate=2" TargetMode="External"/><Relationship Id="rId125" Type="http://schemas.openxmlformats.org/officeDocument/2006/relationships/hyperlink" Target="http://www.arabidopsis.org/servlets/TairObject?type=locus&amp;name=AT4G31550" TargetMode="External"/><Relationship Id="rId126" Type="http://schemas.openxmlformats.org/officeDocument/2006/relationships/hyperlink" Target="http://esttik.cirad.fr/cgi-bin/quick_search.cgi?name_seq=CL1813Contig1&amp;type=contig&amp;project=AlnusTot&amp;clean=cleaned&amp;navigate=2" TargetMode="External"/><Relationship Id="rId127" Type="http://schemas.openxmlformats.org/officeDocument/2006/relationships/hyperlink" Target="http://www.arabidopsis.org/servlets/TairObject?type=locus&amp;name=AT4G31550" TargetMode="External"/><Relationship Id="rId128" Type="http://schemas.openxmlformats.org/officeDocument/2006/relationships/hyperlink" Target="http://esttik.cirad.fr/cgi-bin/quick_search.cgi?name_seq=CL1267Contig1&amp;type=contig&amp;project=AlnusTot&amp;clean=cleaned&amp;navigate=2" TargetMode="External"/><Relationship Id="rId129" Type="http://schemas.openxmlformats.org/officeDocument/2006/relationships/hyperlink" Target="http://www.arabidopsis.org/servlets/TairObject?type=locus&amp;name=AT4G23810" TargetMode="External"/><Relationship Id="rId130" Type="http://schemas.openxmlformats.org/officeDocument/2006/relationships/hyperlink" Target="http://esttik.cirad.fr/cgi-bin/quick_search.cgi?name_seq=AG-N01f_036_D20&amp;type=singleton&amp;project=AlnusTot&amp;clean=cleaned&amp;navigate=2" TargetMode="External"/><Relationship Id="rId131" Type="http://schemas.openxmlformats.org/officeDocument/2006/relationships/hyperlink" Target="http://www.arabidopsis.org/servlets/TairObject?type=locus&amp;name=AT2G38470" TargetMode="External"/><Relationship Id="rId132" Type="http://schemas.openxmlformats.org/officeDocument/2006/relationships/hyperlink" Target="http://esttik.cirad.fr/cgi-bin/quick_search.cgi?name_seq=AG-N01f_032_B20&amp;type=singleton&amp;project=AlnusTot&amp;clean=cleaned&amp;navigate=2" TargetMode="External"/><Relationship Id="rId133" Type="http://schemas.openxmlformats.org/officeDocument/2006/relationships/hyperlink" Target="http://www.arabidopsis.org/servlets/TairObject?type=locus&amp;name=AT3G56400" TargetMode="External"/><Relationship Id="rId134" Type="http://schemas.openxmlformats.org/officeDocument/2006/relationships/hyperlink" Target="http://esttik.cirad.fr/cgi-bin/quick_search.cgi?name_seq=CL2479Contig1&amp;type=contig&amp;project=AlnusTot&amp;clean=cleaned&amp;navigate=2" TargetMode="External"/><Relationship Id="rId135" Type="http://schemas.openxmlformats.org/officeDocument/2006/relationships/hyperlink" Target="http://www.arabidopsis.org/servlets/TairObject?type=locus&amp;name=AT4G18170" TargetMode="External"/><Relationship Id="rId136" Type="http://schemas.openxmlformats.org/officeDocument/2006/relationships/hyperlink" Target="http://esttik.cirad.fr/cgi-bin/quick_search.cgi?name_seq=CL2323Contig1&amp;type=contig&amp;project=AlnusTot&amp;clean=cleaned&amp;navigate=2" TargetMode="External"/><Relationship Id="rId137" Type="http://schemas.openxmlformats.org/officeDocument/2006/relationships/hyperlink" Target="http://www.arabidopsis.org/servlets/TairObject?type=locus&amp;name=AT3G56400" TargetMode="External"/><Relationship Id="rId138" Type="http://schemas.openxmlformats.org/officeDocument/2006/relationships/hyperlink" Target="http://esttik.cirad.fr/cgi-bin/quick_search.cgi?name_seq=AG-R01f_001_K10&amp;type=singleton&amp;project=AlnusTot&amp;clean=cleaned&amp;navigate=2" TargetMode="External"/><Relationship Id="rId139" Type="http://schemas.openxmlformats.org/officeDocument/2006/relationships/hyperlink" Target="http://www.arabidopsis.org/servlets/TairObject?type=locus&amp;name=AT2G3483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01"/>
  <sheetViews>
    <sheetView showFormulas="false" showGridLines="true" showRowColHeaders="true" showZeros="true" rightToLeft="false" tabSelected="true" showOutlineSymbols="true" defaultGridColor="true" view="normal" topLeftCell="O1" colorId="64" zoomScale="100" zoomScaleNormal="100" zoomScalePageLayoutView="100" workbookViewId="0">
      <selection pane="topLeft" activeCell="Q3" activeCellId="0" sqref="Q3"/>
    </sheetView>
  </sheetViews>
  <sheetFormatPr defaultColWidth="11.41796875" defaultRowHeight="15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20.41"/>
    <col collapsed="false" customWidth="true" hidden="false" outlineLevel="0" max="3" min="3" style="2" width="20.41"/>
    <col collapsed="false" customWidth="true" hidden="false" outlineLevel="0" max="4" min="4" style="3" width="29.85"/>
    <col collapsed="false" customWidth="true" hidden="false" outlineLevel="0" max="5" min="5" style="1" width="19.41"/>
    <col collapsed="false" customWidth="true" hidden="false" outlineLevel="0" max="6" min="6" style="1" width="21.56"/>
    <col collapsed="false" customWidth="false" hidden="false" outlineLevel="0" max="7" min="7" style="1" width="11.42"/>
    <col collapsed="false" customWidth="true" hidden="false" outlineLevel="0" max="8" min="8" style="1" width="19.41"/>
    <col collapsed="false" customWidth="false" hidden="false" outlineLevel="0" max="13" min="9" style="1" width="11.42"/>
    <col collapsed="false" customWidth="true" hidden="false" outlineLevel="0" max="14" min="14" style="1" width="29.28"/>
    <col collapsed="false" customWidth="true" hidden="false" outlineLevel="0" max="15" min="15" style="1" width="25.41"/>
    <col collapsed="false" customWidth="true" hidden="false" outlineLevel="0" max="16" min="16" style="1" width="22.7"/>
    <col collapsed="false" customWidth="true" hidden="false" outlineLevel="0" max="17" min="17" style="2" width="25.7"/>
    <col collapsed="false" customWidth="true" hidden="false" outlineLevel="0" max="18" min="18" style="1" width="22.99"/>
    <col collapsed="false" customWidth="false" hidden="false" outlineLevel="0" max="257" min="19" style="1" width="11.42"/>
  </cols>
  <sheetData>
    <row r="1" customFormat="false" ht="15.75" hidden="false" customHeight="false" outlineLevel="0" collapsed="false">
      <c r="A1" s="4" t="s">
        <v>0</v>
      </c>
      <c r="B1" s="5"/>
      <c r="C1" s="6"/>
      <c r="D1" s="7"/>
      <c r="E1" s="7"/>
      <c r="F1" s="7"/>
      <c r="G1" s="7"/>
      <c r="H1" s="7"/>
      <c r="I1" s="7"/>
      <c r="J1" s="7"/>
      <c r="K1" s="8"/>
      <c r="L1" s="7"/>
      <c r="M1" s="7"/>
      <c r="N1" s="7"/>
      <c r="O1" s="8"/>
      <c r="P1" s="7"/>
    </row>
    <row r="2" customFormat="false" ht="15.75" hidden="false" customHeight="false" outlineLevel="0" collapsed="false">
      <c r="A2" s="9" t="s">
        <v>1</v>
      </c>
      <c r="B2" s="10"/>
      <c r="C2" s="6"/>
      <c r="D2" s="7"/>
      <c r="E2" s="11"/>
      <c r="F2" s="11"/>
      <c r="G2" s="11"/>
      <c r="H2" s="11"/>
      <c r="I2" s="11"/>
      <c r="J2" s="11"/>
      <c r="K2" s="8"/>
      <c r="L2" s="7"/>
      <c r="M2" s="7"/>
      <c r="N2" s="7"/>
      <c r="O2" s="8"/>
      <c r="P2" s="7"/>
    </row>
    <row r="3" s="15" customFormat="true" ht="15.75" hidden="false" customHeight="false" outlineLevel="0" collapsed="false">
      <c r="A3" s="9" t="s">
        <v>2</v>
      </c>
      <c r="B3" s="10"/>
      <c r="C3" s="6"/>
      <c r="D3" s="12"/>
      <c r="E3" s="12"/>
      <c r="F3" s="12"/>
      <c r="G3" s="12"/>
      <c r="H3" s="12"/>
      <c r="I3" s="12"/>
      <c r="J3" s="12"/>
      <c r="K3" s="13"/>
      <c r="L3" s="12"/>
      <c r="M3" s="12"/>
      <c r="N3" s="12"/>
      <c r="O3" s="13"/>
      <c r="P3" s="12"/>
      <c r="Q3" s="14"/>
    </row>
    <row r="4" s="20" customFormat="true" ht="15.75" hidden="false" customHeight="false" outlineLevel="0" collapsed="false">
      <c r="A4" s="9"/>
      <c r="B4" s="16"/>
      <c r="C4" s="17"/>
      <c r="D4" s="18"/>
      <c r="E4" s="18"/>
      <c r="F4" s="18"/>
      <c r="G4" s="18"/>
      <c r="H4" s="18"/>
      <c r="I4" s="18"/>
      <c r="J4" s="18"/>
      <c r="K4" s="19"/>
      <c r="L4" s="18"/>
      <c r="M4" s="18"/>
      <c r="N4" s="18"/>
      <c r="O4" s="19"/>
      <c r="P4" s="18"/>
      <c r="Q4" s="14"/>
      <c r="R4" s="15"/>
    </row>
    <row r="5" s="20" customFormat="true" ht="15.75" hidden="false" customHeight="false" outlineLevel="0" collapsed="false">
      <c r="A5" s="21"/>
      <c r="B5" s="22" t="s">
        <v>3</v>
      </c>
      <c r="C5" s="22"/>
      <c r="D5" s="23"/>
      <c r="E5" s="22"/>
      <c r="F5" s="22"/>
      <c r="G5" s="22"/>
      <c r="H5" s="22"/>
      <c r="I5" s="22"/>
      <c r="J5" s="22"/>
      <c r="K5" s="22"/>
      <c r="L5" s="22"/>
      <c r="M5" s="24"/>
      <c r="N5" s="25" t="s">
        <v>4</v>
      </c>
      <c r="O5" s="17"/>
      <c r="P5" s="17"/>
      <c r="Q5" s="26" t="s">
        <v>5</v>
      </c>
      <c r="R5" s="27" t="s">
        <v>6</v>
      </c>
    </row>
    <row r="6" s="20" customFormat="true" ht="15.75" hidden="false" customHeight="false" outlineLevel="0" collapsed="false">
      <c r="A6" s="28" t="s">
        <v>7</v>
      </c>
      <c r="B6" s="28" t="s">
        <v>8</v>
      </c>
      <c r="C6" s="29" t="s">
        <v>9</v>
      </c>
      <c r="D6" s="28" t="s">
        <v>10</v>
      </c>
      <c r="E6" s="28" t="s">
        <v>11</v>
      </c>
      <c r="F6" s="28" t="s">
        <v>12</v>
      </c>
      <c r="G6" s="28" t="s">
        <v>13</v>
      </c>
      <c r="H6" s="28" t="s">
        <v>14</v>
      </c>
      <c r="I6" s="28" t="s">
        <v>15</v>
      </c>
      <c r="J6" s="28" t="s">
        <v>16</v>
      </c>
      <c r="K6" s="30" t="s">
        <v>17</v>
      </c>
      <c r="L6" s="28" t="s">
        <v>15</v>
      </c>
      <c r="M6" s="28" t="s">
        <v>16</v>
      </c>
      <c r="N6" s="31" t="s">
        <v>18</v>
      </c>
      <c r="O6" s="23" t="s">
        <v>19</v>
      </c>
      <c r="P6" s="23" t="s">
        <v>15</v>
      </c>
      <c r="Q6" s="32"/>
    </row>
    <row r="7" customFormat="false" ht="15.75" hidden="false" customHeight="false" outlineLevel="0" collapsed="false">
      <c r="A7" s="12" t="s">
        <v>20</v>
      </c>
      <c r="B7" s="12" t="s">
        <v>21</v>
      </c>
      <c r="C7" s="33" t="s">
        <v>22</v>
      </c>
      <c r="D7" s="12" t="s">
        <v>23</v>
      </c>
      <c r="E7" s="12" t="s">
        <v>24</v>
      </c>
      <c r="F7" s="12" t="s">
        <v>25</v>
      </c>
      <c r="G7" s="12" t="n">
        <v>1</v>
      </c>
      <c r="H7" s="12" t="n">
        <v>670</v>
      </c>
      <c r="I7" s="34" t="n">
        <v>2E-014</v>
      </c>
      <c r="J7" s="12" t="n">
        <v>70</v>
      </c>
      <c r="K7" s="13" t="s">
        <v>26</v>
      </c>
      <c r="L7" s="34" t="n">
        <v>3E-046</v>
      </c>
      <c r="M7" s="12" t="s">
        <v>27</v>
      </c>
      <c r="N7" s="12" t="s">
        <v>28</v>
      </c>
      <c r="O7" s="13" t="s">
        <v>29</v>
      </c>
      <c r="P7" s="34" t="n">
        <v>8E-038</v>
      </c>
      <c r="Q7" s="2" t="s">
        <v>30</v>
      </c>
      <c r="R7" s="1" t="s">
        <v>31</v>
      </c>
    </row>
    <row r="8" s="20" customFormat="true" ht="15.75" hidden="false" customHeight="false" outlineLevel="0" collapsed="false">
      <c r="A8" s="18"/>
      <c r="B8" s="18"/>
      <c r="C8" s="35"/>
      <c r="D8" s="18" t="s">
        <v>32</v>
      </c>
      <c r="E8" s="18" t="s">
        <v>33</v>
      </c>
      <c r="F8" s="18" t="s">
        <v>34</v>
      </c>
      <c r="G8" s="18" t="n">
        <v>1</v>
      </c>
      <c r="H8" s="18" t="n">
        <v>1178</v>
      </c>
      <c r="I8" s="18" t="s">
        <v>35</v>
      </c>
      <c r="J8" s="18" t="n">
        <v>41</v>
      </c>
      <c r="K8" s="19" t="s">
        <v>36</v>
      </c>
      <c r="L8" s="36" t="n">
        <v>1E-094</v>
      </c>
      <c r="M8" s="18" t="s">
        <v>37</v>
      </c>
      <c r="N8" s="18" t="s">
        <v>38</v>
      </c>
      <c r="O8" s="19" t="s">
        <v>39</v>
      </c>
      <c r="P8" s="36" t="n">
        <v>4E-083</v>
      </c>
      <c r="Q8" s="32" t="s">
        <v>40</v>
      </c>
      <c r="R8" s="37" t="s">
        <v>41</v>
      </c>
    </row>
    <row r="9" customFormat="false" ht="13.5" hidden="false" customHeight="true" outlineLevel="0" collapsed="false">
      <c r="A9" s="12" t="s">
        <v>42</v>
      </c>
      <c r="B9" s="12" t="s">
        <v>43</v>
      </c>
      <c r="C9" s="38" t="s">
        <v>44</v>
      </c>
      <c r="D9" s="12" t="s">
        <v>45</v>
      </c>
      <c r="E9" s="12" t="s">
        <v>46</v>
      </c>
      <c r="F9" s="12" t="s">
        <v>47</v>
      </c>
      <c r="G9" s="12" t="n">
        <v>3</v>
      </c>
      <c r="H9" s="12" t="n">
        <v>684</v>
      </c>
      <c r="I9" s="34" t="n">
        <v>1E-042</v>
      </c>
      <c r="J9" s="12" t="n">
        <v>51</v>
      </c>
      <c r="K9" s="13" t="s">
        <v>48</v>
      </c>
      <c r="L9" s="34" t="n">
        <v>5E-093</v>
      </c>
      <c r="M9" s="12" t="n">
        <v>76</v>
      </c>
      <c r="N9" s="12" t="s">
        <v>49</v>
      </c>
      <c r="O9" s="13" t="s">
        <v>50</v>
      </c>
      <c r="P9" s="34" t="n">
        <v>1E-081</v>
      </c>
      <c r="Q9" s="2" t="s">
        <v>51</v>
      </c>
      <c r="R9" s="1" t="s">
        <v>52</v>
      </c>
    </row>
    <row r="10" customFormat="false" ht="15.75" hidden="false" customHeight="true" outlineLevel="0" collapsed="false">
      <c r="A10" s="12"/>
      <c r="B10" s="12"/>
      <c r="C10" s="39" t="s">
        <v>53</v>
      </c>
      <c r="D10" s="12" t="s">
        <v>54</v>
      </c>
      <c r="E10" s="12" t="s">
        <v>55</v>
      </c>
      <c r="F10" s="12" t="s">
        <v>56</v>
      </c>
      <c r="G10" s="12" t="n">
        <v>2</v>
      </c>
      <c r="H10" s="12" t="n">
        <v>584</v>
      </c>
      <c r="I10" s="34" t="n">
        <v>1E-024</v>
      </c>
      <c r="J10" s="12" t="n">
        <v>55</v>
      </c>
      <c r="K10" s="13" t="s">
        <v>57</v>
      </c>
      <c r="L10" s="34" t="n">
        <v>2E-059</v>
      </c>
      <c r="M10" s="12" t="n">
        <v>91</v>
      </c>
      <c r="N10" s="12" t="s">
        <v>58</v>
      </c>
      <c r="O10" s="13" t="s">
        <v>59</v>
      </c>
      <c r="P10" s="34" t="n">
        <v>8E-058</v>
      </c>
      <c r="Q10" s="2" t="s">
        <v>60</v>
      </c>
      <c r="R10" s="40" t="s">
        <v>61</v>
      </c>
    </row>
    <row r="11" customFormat="false" ht="15.75" hidden="false" customHeight="false" outlineLevel="0" collapsed="false">
      <c r="A11" s="12"/>
      <c r="B11" s="12"/>
      <c r="C11" s="39"/>
      <c r="D11" s="12" t="s">
        <v>62</v>
      </c>
      <c r="E11" s="12" t="s">
        <v>63</v>
      </c>
      <c r="F11" s="12" t="s">
        <v>64</v>
      </c>
      <c r="G11" s="12" t="n">
        <v>-3</v>
      </c>
      <c r="H11" s="12" t="n">
        <v>379</v>
      </c>
      <c r="I11" s="34" t="n">
        <v>2E-024</v>
      </c>
      <c r="J11" s="12" t="n">
        <v>46</v>
      </c>
      <c r="K11" s="13" t="s">
        <v>65</v>
      </c>
      <c r="L11" s="34" t="n">
        <v>4E-052</v>
      </c>
      <c r="M11" s="12" t="s">
        <v>66</v>
      </c>
      <c r="N11" s="12" t="s">
        <v>67</v>
      </c>
      <c r="O11" s="13" t="s">
        <v>68</v>
      </c>
      <c r="P11" s="34" t="n">
        <v>7E-057</v>
      </c>
      <c r="Q11" s="2" t="s">
        <v>69</v>
      </c>
      <c r="R11" s="40" t="s">
        <v>70</v>
      </c>
    </row>
    <row r="12" s="20" customFormat="true" ht="15.75" hidden="false" customHeight="false" outlineLevel="0" collapsed="false">
      <c r="A12" s="18"/>
      <c r="B12" s="18"/>
      <c r="C12" s="35"/>
      <c r="D12" s="18" t="s">
        <v>71</v>
      </c>
      <c r="E12" s="18" t="s">
        <v>72</v>
      </c>
      <c r="F12" s="18" t="s">
        <v>73</v>
      </c>
      <c r="G12" s="18" t="n">
        <v>1</v>
      </c>
      <c r="H12" s="18" t="n">
        <v>587</v>
      </c>
      <c r="I12" s="36" t="n">
        <v>5E-021</v>
      </c>
      <c r="J12" s="18" t="n">
        <v>70</v>
      </c>
      <c r="K12" s="19" t="s">
        <v>74</v>
      </c>
      <c r="L12" s="36" t="n">
        <v>1E-032</v>
      </c>
      <c r="M12" s="18" t="s">
        <v>75</v>
      </c>
      <c r="N12" s="18" t="s">
        <v>76</v>
      </c>
      <c r="O12" s="19" t="s">
        <v>77</v>
      </c>
      <c r="P12" s="36" t="n">
        <v>2E-035</v>
      </c>
      <c r="Q12" s="32" t="s">
        <v>78</v>
      </c>
      <c r="R12" s="20" t="s">
        <v>79</v>
      </c>
    </row>
    <row r="13" customFormat="false" ht="15.75" hidden="false" customHeight="false" outlineLevel="0" collapsed="false">
      <c r="A13" s="12" t="s">
        <v>80</v>
      </c>
      <c r="B13" s="41" t="s">
        <v>81</v>
      </c>
      <c r="C13" s="33" t="s">
        <v>82</v>
      </c>
      <c r="D13" s="12" t="s">
        <v>83</v>
      </c>
      <c r="E13" s="12" t="s">
        <v>84</v>
      </c>
      <c r="F13" s="12" t="s">
        <v>85</v>
      </c>
      <c r="G13" s="12" t="n">
        <v>2</v>
      </c>
      <c r="H13" s="12" t="n">
        <v>1306</v>
      </c>
      <c r="I13" s="34" t="n">
        <v>1E-020</v>
      </c>
      <c r="J13" s="12" t="n">
        <v>91</v>
      </c>
      <c r="K13" s="13" t="s">
        <v>86</v>
      </c>
      <c r="L13" s="34" t="n">
        <v>2E-102</v>
      </c>
      <c r="M13" s="12" t="n">
        <v>70</v>
      </c>
      <c r="N13" s="12" t="s">
        <v>87</v>
      </c>
      <c r="O13" s="13" t="s">
        <v>88</v>
      </c>
      <c r="P13" s="42" t="n">
        <v>2E-087</v>
      </c>
      <c r="Q13" s="33" t="s">
        <v>89</v>
      </c>
      <c r="R13" s="40" t="s">
        <v>90</v>
      </c>
    </row>
    <row r="14" customFormat="false" ht="15.75" hidden="false" customHeight="false" outlineLevel="0" collapsed="false">
      <c r="A14" s="12"/>
      <c r="B14" s="12"/>
      <c r="C14" s="33"/>
      <c r="D14" s="12" t="s">
        <v>91</v>
      </c>
      <c r="E14" s="12" t="s">
        <v>92</v>
      </c>
      <c r="F14" s="12" t="s">
        <v>93</v>
      </c>
      <c r="G14" s="12" t="n">
        <v>3</v>
      </c>
      <c r="H14" s="12" t="n">
        <v>646</v>
      </c>
      <c r="I14" s="34" t="n">
        <v>1E-010</v>
      </c>
      <c r="J14" s="12" t="n">
        <v>57</v>
      </c>
      <c r="K14" s="13" t="s">
        <v>94</v>
      </c>
      <c r="L14" s="34" t="n">
        <v>4E-032</v>
      </c>
      <c r="M14" s="12" t="n">
        <v>48</v>
      </c>
      <c r="N14" s="12" t="s">
        <v>95</v>
      </c>
      <c r="O14" s="13" t="s">
        <v>96</v>
      </c>
      <c r="P14" s="42" t="n">
        <v>3E-029</v>
      </c>
      <c r="Q14" s="2" t="s">
        <v>97</v>
      </c>
      <c r="R14" s="1" t="s">
        <v>98</v>
      </c>
    </row>
    <row r="15" customFormat="false" ht="15.75" hidden="false" customHeight="false" outlineLevel="0" collapsed="false">
      <c r="A15" s="12"/>
      <c r="B15" s="12"/>
      <c r="C15" s="33"/>
      <c r="D15" s="12" t="s">
        <v>99</v>
      </c>
      <c r="E15" s="12" t="s">
        <v>100</v>
      </c>
      <c r="F15" s="12" t="s">
        <v>101</v>
      </c>
      <c r="G15" s="12" t="n">
        <v>1</v>
      </c>
      <c r="H15" s="12" t="n">
        <v>688</v>
      </c>
      <c r="I15" s="34" t="n">
        <v>1E-007</v>
      </c>
      <c r="J15" s="12" t="n">
        <v>59</v>
      </c>
      <c r="K15" s="13" t="s">
        <v>102</v>
      </c>
      <c r="L15" s="34" t="n">
        <v>1E-066</v>
      </c>
      <c r="M15" s="12" t="n">
        <v>69</v>
      </c>
      <c r="N15" s="12" t="s">
        <v>103</v>
      </c>
      <c r="O15" s="13" t="s">
        <v>104</v>
      </c>
      <c r="P15" s="42" t="n">
        <v>6E-025</v>
      </c>
      <c r="Q15" s="2" t="s">
        <v>105</v>
      </c>
      <c r="R15" s="1" t="s">
        <v>106</v>
      </c>
    </row>
    <row r="16" customFormat="false" ht="15.75" hidden="false" customHeight="false" outlineLevel="0" collapsed="false">
      <c r="A16" s="12"/>
      <c r="B16" s="12"/>
      <c r="C16" s="33"/>
      <c r="D16" s="12" t="s">
        <v>107</v>
      </c>
      <c r="E16" s="12" t="s">
        <v>108</v>
      </c>
      <c r="F16" s="12" t="s">
        <v>109</v>
      </c>
      <c r="G16" s="12" t="n">
        <v>2</v>
      </c>
      <c r="H16" s="12" t="n">
        <v>440</v>
      </c>
      <c r="I16" s="34" t="n">
        <v>2E-006</v>
      </c>
      <c r="J16" s="12" t="n">
        <v>47</v>
      </c>
      <c r="K16" s="13" t="s">
        <v>110</v>
      </c>
      <c r="L16" s="34" t="n">
        <v>2E-047</v>
      </c>
      <c r="M16" s="12" t="s">
        <v>111</v>
      </c>
      <c r="N16" s="12" t="s">
        <v>112</v>
      </c>
      <c r="O16" s="13" t="s">
        <v>113</v>
      </c>
      <c r="P16" s="42" t="n">
        <v>6E-040</v>
      </c>
      <c r="Q16" s="33" t="s">
        <v>114</v>
      </c>
      <c r="R16" s="40" t="s">
        <v>115</v>
      </c>
    </row>
    <row r="17" customFormat="false" ht="15.75" hidden="false" customHeight="false" outlineLevel="0" collapsed="false">
      <c r="A17" s="12"/>
      <c r="B17" s="12"/>
      <c r="C17" s="33"/>
      <c r="D17" s="12" t="s">
        <v>116</v>
      </c>
      <c r="E17" s="12" t="s">
        <v>117</v>
      </c>
      <c r="F17" s="12" t="s">
        <v>118</v>
      </c>
      <c r="G17" s="12" t="n">
        <v>-3</v>
      </c>
      <c r="H17" s="12" t="n">
        <v>462</v>
      </c>
      <c r="I17" s="34" t="n">
        <v>6E-006</v>
      </c>
      <c r="J17" s="12" t="n">
        <v>44</v>
      </c>
      <c r="K17" s="13" t="s">
        <v>110</v>
      </c>
      <c r="L17" s="34" t="n">
        <v>1E-039</v>
      </c>
      <c r="M17" s="12" t="n">
        <v>73</v>
      </c>
      <c r="N17" s="12" t="s">
        <v>119</v>
      </c>
      <c r="O17" s="13" t="s">
        <v>120</v>
      </c>
      <c r="P17" s="42" t="n">
        <v>8E-036</v>
      </c>
      <c r="Q17" s="2" t="s">
        <v>121</v>
      </c>
      <c r="R17" s="1" t="s">
        <v>122</v>
      </c>
    </row>
    <row r="18" customFormat="false" ht="15.75" hidden="false" customHeight="false" outlineLevel="0" collapsed="false">
      <c r="A18" s="12"/>
      <c r="B18" s="12"/>
      <c r="C18" s="33"/>
      <c r="D18" s="12" t="s">
        <v>123</v>
      </c>
      <c r="E18" s="12" t="s">
        <v>124</v>
      </c>
      <c r="F18" s="12" t="s">
        <v>125</v>
      </c>
      <c r="G18" s="12" t="n">
        <v>3</v>
      </c>
      <c r="H18" s="12" t="n">
        <v>382</v>
      </c>
      <c r="I18" s="34" t="n">
        <v>4E-005</v>
      </c>
      <c r="J18" s="12" t="n">
        <v>42</v>
      </c>
      <c r="K18" s="13" t="s">
        <v>126</v>
      </c>
      <c r="L18" s="34" t="n">
        <v>1E-020</v>
      </c>
      <c r="M18" s="12" t="n">
        <v>52</v>
      </c>
      <c r="N18" s="12" t="s">
        <v>127</v>
      </c>
      <c r="O18" s="13" t="s">
        <v>128</v>
      </c>
      <c r="P18" s="42" t="n">
        <v>2E-021</v>
      </c>
      <c r="Q18" s="33" t="s">
        <v>129</v>
      </c>
      <c r="R18" s="40" t="s">
        <v>130</v>
      </c>
    </row>
    <row r="19" customFormat="false" ht="15.75" hidden="false" customHeight="false" outlineLevel="0" collapsed="false">
      <c r="A19" s="12"/>
      <c r="B19" s="12"/>
      <c r="C19" s="33"/>
      <c r="D19" s="12" t="s">
        <v>131</v>
      </c>
      <c r="E19" s="12" t="s">
        <v>132</v>
      </c>
      <c r="F19" s="12" t="s">
        <v>133</v>
      </c>
      <c r="G19" s="12" t="n">
        <v>3</v>
      </c>
      <c r="H19" s="12" t="n">
        <v>708</v>
      </c>
      <c r="I19" s="34" t="n">
        <v>0.0001</v>
      </c>
      <c r="J19" s="12" t="n">
        <v>52</v>
      </c>
      <c r="K19" s="13" t="s">
        <v>134</v>
      </c>
      <c r="L19" s="34" t="n">
        <v>2E-041</v>
      </c>
      <c r="M19" s="12" t="n">
        <v>58</v>
      </c>
      <c r="N19" s="12" t="s">
        <v>135</v>
      </c>
      <c r="O19" s="13" t="s">
        <v>136</v>
      </c>
      <c r="P19" s="42" t="n">
        <v>1E-015</v>
      </c>
      <c r="Q19" s="2" t="s">
        <v>137</v>
      </c>
      <c r="R19" s="40" t="s">
        <v>138</v>
      </c>
    </row>
    <row r="20" customFormat="false" ht="15.75" hidden="false" customHeight="false" outlineLevel="0" collapsed="false">
      <c r="A20" s="12"/>
      <c r="B20" s="12"/>
      <c r="C20" s="33"/>
      <c r="D20" s="12" t="s">
        <v>139</v>
      </c>
      <c r="E20" s="12" t="s">
        <v>140</v>
      </c>
      <c r="F20" s="12" t="s">
        <v>141</v>
      </c>
      <c r="G20" s="12" t="n">
        <v>1</v>
      </c>
      <c r="H20" s="12" t="n">
        <v>446</v>
      </c>
      <c r="I20" s="12" t="s">
        <v>142</v>
      </c>
      <c r="J20" s="12" t="n">
        <v>40</v>
      </c>
      <c r="K20" s="13" t="s">
        <v>143</v>
      </c>
      <c r="L20" s="34" t="n">
        <v>5E-058</v>
      </c>
      <c r="M20" s="12" t="n">
        <v>82</v>
      </c>
      <c r="N20" s="12" t="s">
        <v>144</v>
      </c>
      <c r="O20" s="13" t="s">
        <v>145</v>
      </c>
      <c r="P20" s="42" t="n">
        <v>6E-035</v>
      </c>
      <c r="Q20" s="2" t="s">
        <v>146</v>
      </c>
      <c r="R20" s="1" t="s">
        <v>147</v>
      </c>
    </row>
    <row r="21" customFormat="false" ht="15.75" hidden="false" customHeight="false" outlineLevel="0" collapsed="false">
      <c r="A21" s="12"/>
      <c r="B21" s="12"/>
      <c r="C21" s="33"/>
      <c r="D21" s="12" t="s">
        <v>148</v>
      </c>
      <c r="E21" s="12" t="s">
        <v>149</v>
      </c>
      <c r="F21" s="12" t="s">
        <v>150</v>
      </c>
      <c r="G21" s="12" t="n">
        <v>2</v>
      </c>
      <c r="H21" s="12" t="n">
        <v>567</v>
      </c>
      <c r="I21" s="12" t="s">
        <v>151</v>
      </c>
      <c r="J21" s="12" t="n">
        <v>41</v>
      </c>
      <c r="K21" s="13" t="s">
        <v>152</v>
      </c>
      <c r="L21" s="34" t="n">
        <v>4E-031</v>
      </c>
      <c r="M21" s="12" t="n">
        <v>53</v>
      </c>
      <c r="N21" s="12" t="s">
        <v>153</v>
      </c>
      <c r="O21" s="13" t="s">
        <v>154</v>
      </c>
      <c r="P21" s="42" t="n">
        <v>8E-029</v>
      </c>
      <c r="Q21" s="2" t="s">
        <v>155</v>
      </c>
      <c r="R21" s="1" t="s">
        <v>156</v>
      </c>
    </row>
    <row r="22" customFormat="false" ht="15.75" hidden="false" customHeight="false" outlineLevel="0" collapsed="false">
      <c r="A22" s="12"/>
      <c r="B22" s="12"/>
      <c r="C22" s="33"/>
      <c r="D22" s="12" t="s">
        <v>157</v>
      </c>
      <c r="E22" s="12" t="s">
        <v>158</v>
      </c>
      <c r="F22" s="12" t="s">
        <v>159</v>
      </c>
      <c r="G22" s="12" t="n">
        <v>2</v>
      </c>
      <c r="H22" s="12" t="n">
        <v>744</v>
      </c>
      <c r="I22" s="12" t="s">
        <v>160</v>
      </c>
      <c r="J22" s="12" t="n">
        <v>46</v>
      </c>
      <c r="K22" s="13" t="s">
        <v>161</v>
      </c>
      <c r="L22" s="34" t="n">
        <v>3E-051</v>
      </c>
      <c r="M22" s="12" t="s">
        <v>162</v>
      </c>
      <c r="N22" s="12" t="s">
        <v>163</v>
      </c>
      <c r="O22" s="13" t="s">
        <v>164</v>
      </c>
      <c r="P22" s="42" t="n">
        <v>4E-051</v>
      </c>
      <c r="Q22" s="2" t="s">
        <v>165</v>
      </c>
      <c r="R22" s="1" t="s">
        <v>166</v>
      </c>
    </row>
    <row r="23" customFormat="false" ht="15.75" hidden="false" customHeight="false" outlineLevel="0" collapsed="false">
      <c r="A23" s="12"/>
      <c r="B23" s="12"/>
      <c r="C23" s="33"/>
      <c r="D23" s="12" t="s">
        <v>167</v>
      </c>
      <c r="E23" s="12" t="s">
        <v>168</v>
      </c>
      <c r="F23" s="12" t="s">
        <v>169</v>
      </c>
      <c r="G23" s="12" t="n">
        <v>3</v>
      </c>
      <c r="H23" s="12" t="n">
        <v>675</v>
      </c>
      <c r="I23" s="12" t="s">
        <v>170</v>
      </c>
      <c r="J23" s="12" t="n">
        <v>41</v>
      </c>
      <c r="K23" s="13" t="s">
        <v>171</v>
      </c>
      <c r="L23" s="34" t="n">
        <v>3E-049</v>
      </c>
      <c r="M23" s="12" t="n">
        <v>60</v>
      </c>
      <c r="N23" s="12" t="s">
        <v>153</v>
      </c>
      <c r="O23" s="13" t="s">
        <v>154</v>
      </c>
      <c r="P23" s="42" t="n">
        <v>9E-044</v>
      </c>
      <c r="Q23" s="2" t="s">
        <v>172</v>
      </c>
      <c r="R23" s="1" t="s">
        <v>173</v>
      </c>
    </row>
    <row r="24" customFormat="false" ht="15.75" hidden="false" customHeight="false" outlineLevel="0" collapsed="false">
      <c r="A24" s="12"/>
      <c r="B24" s="12"/>
      <c r="C24" s="33"/>
      <c r="D24" s="12" t="s">
        <v>174</v>
      </c>
      <c r="E24" s="12" t="s">
        <v>175</v>
      </c>
      <c r="F24" s="12" t="s">
        <v>176</v>
      </c>
      <c r="G24" s="12" t="n">
        <v>3</v>
      </c>
      <c r="H24" s="12" t="n">
        <v>613</v>
      </c>
      <c r="I24" s="12" t="s">
        <v>177</v>
      </c>
      <c r="J24" s="12" t="n">
        <v>40</v>
      </c>
      <c r="K24" s="13" t="s">
        <v>178</v>
      </c>
      <c r="L24" s="34" t="n">
        <v>1E-076</v>
      </c>
      <c r="M24" s="12" t="n">
        <v>71</v>
      </c>
      <c r="N24" s="12" t="s">
        <v>179</v>
      </c>
      <c r="O24" s="13" t="s">
        <v>145</v>
      </c>
      <c r="P24" s="42" t="n">
        <v>7E-040</v>
      </c>
      <c r="Q24" s="2" t="s">
        <v>180</v>
      </c>
      <c r="R24" s="1" t="s">
        <v>181</v>
      </c>
    </row>
    <row r="25" customFormat="false" ht="16.5" hidden="false" customHeight="false" outlineLevel="0" collapsed="false">
      <c r="A25" s="12"/>
      <c r="B25" s="12" t="s">
        <v>81</v>
      </c>
      <c r="C25" s="33" t="s">
        <v>182</v>
      </c>
      <c r="D25" s="12" t="s">
        <v>183</v>
      </c>
      <c r="E25" s="12" t="s">
        <v>184</v>
      </c>
      <c r="F25" s="12" t="s">
        <v>185</v>
      </c>
      <c r="G25" s="12" t="n">
        <v>3</v>
      </c>
      <c r="H25" s="12" t="n">
        <v>618</v>
      </c>
      <c r="I25" s="34" t="n">
        <v>4E-023</v>
      </c>
      <c r="J25" s="12" t="n">
        <v>90</v>
      </c>
      <c r="K25" s="13" t="s">
        <v>186</v>
      </c>
      <c r="L25" s="34" t="n">
        <v>2E-056</v>
      </c>
      <c r="M25" s="12" t="n">
        <v>69</v>
      </c>
      <c r="N25" s="12" t="s">
        <v>187</v>
      </c>
      <c r="O25" s="13" t="s">
        <v>188</v>
      </c>
      <c r="P25" s="43" t="n">
        <v>1E-036</v>
      </c>
      <c r="Q25" s="2" t="s">
        <v>189</v>
      </c>
      <c r="R25" s="1" t="s">
        <v>190</v>
      </c>
    </row>
    <row r="26" customFormat="false" ht="16.5" hidden="false" customHeight="false" outlineLevel="0" collapsed="false">
      <c r="A26" s="12"/>
      <c r="B26" s="12"/>
      <c r="C26" s="33"/>
      <c r="D26" s="12" t="s">
        <v>191</v>
      </c>
      <c r="E26" s="12" t="s">
        <v>192</v>
      </c>
      <c r="F26" s="12" t="s">
        <v>193</v>
      </c>
      <c r="G26" s="12" t="n">
        <v>1</v>
      </c>
      <c r="H26" s="12" t="n">
        <v>679</v>
      </c>
      <c r="I26" s="34" t="n">
        <v>2E-022</v>
      </c>
      <c r="J26" s="12" t="n">
        <v>86</v>
      </c>
      <c r="K26" s="13" t="s">
        <v>194</v>
      </c>
      <c r="L26" s="44" t="n">
        <v>6E-060</v>
      </c>
      <c r="M26" s="12" t="s">
        <v>195</v>
      </c>
      <c r="N26" s="12" t="s">
        <v>187</v>
      </c>
      <c r="O26" s="13" t="s">
        <v>188</v>
      </c>
      <c r="P26" s="43" t="n">
        <v>1E-038</v>
      </c>
      <c r="Q26" s="2" t="s">
        <v>196</v>
      </c>
      <c r="R26" s="1" t="s">
        <v>197</v>
      </c>
    </row>
    <row r="27" s="20" customFormat="true" ht="15.75" hidden="false" customHeight="false" outlineLevel="0" collapsed="false">
      <c r="A27" s="18"/>
      <c r="B27" s="18"/>
      <c r="C27" s="35"/>
      <c r="D27" s="18" t="s">
        <v>198</v>
      </c>
      <c r="E27" s="18" t="s">
        <v>199</v>
      </c>
      <c r="F27" s="18" t="s">
        <v>200</v>
      </c>
      <c r="G27" s="18" t="n">
        <v>3</v>
      </c>
      <c r="H27" s="18" t="n">
        <v>664</v>
      </c>
      <c r="I27" s="18" t="s">
        <v>201</v>
      </c>
      <c r="J27" s="18" t="n">
        <v>52</v>
      </c>
      <c r="K27" s="19" t="s">
        <v>202</v>
      </c>
      <c r="L27" s="36" t="n">
        <v>2E-044</v>
      </c>
      <c r="M27" s="18" t="n">
        <v>55</v>
      </c>
      <c r="N27" s="18" t="s">
        <v>203</v>
      </c>
      <c r="O27" s="19" t="s">
        <v>204</v>
      </c>
      <c r="P27" s="45" t="n">
        <v>6E-038</v>
      </c>
      <c r="Q27" s="32" t="s">
        <v>205</v>
      </c>
      <c r="R27" s="20" t="s">
        <v>206</v>
      </c>
    </row>
    <row r="28" customFormat="false" ht="15.75" hidden="false" customHeight="false" outlineLevel="0" collapsed="false">
      <c r="A28" s="12" t="s">
        <v>207</v>
      </c>
      <c r="B28" s="12" t="s">
        <v>208</v>
      </c>
      <c r="C28" s="33" t="s">
        <v>209</v>
      </c>
      <c r="D28" s="41" t="s">
        <v>210</v>
      </c>
      <c r="E28" s="12" t="s">
        <v>211</v>
      </c>
      <c r="F28" s="12" t="s">
        <v>212</v>
      </c>
      <c r="G28" s="7" t="n">
        <v>3</v>
      </c>
      <c r="H28" s="7" t="n">
        <v>1220</v>
      </c>
      <c r="I28" s="7" t="s">
        <v>213</v>
      </c>
      <c r="J28" s="7" t="n">
        <v>45</v>
      </c>
      <c r="K28" s="46" t="s">
        <v>214</v>
      </c>
      <c r="L28" s="47" t="n">
        <v>7E-065</v>
      </c>
      <c r="M28" s="7" t="s">
        <v>215</v>
      </c>
      <c r="N28" s="48" t="s">
        <v>216</v>
      </c>
      <c r="O28" s="8" t="s">
        <v>217</v>
      </c>
      <c r="P28" s="43" t="n">
        <v>1E-045</v>
      </c>
      <c r="Q28" s="2" t="s">
        <v>218</v>
      </c>
      <c r="R28" s="40" t="s">
        <v>219</v>
      </c>
    </row>
    <row r="29" customFormat="false" ht="15.75" hidden="false" customHeight="false" outlineLevel="0" collapsed="false">
      <c r="A29" s="12"/>
      <c r="B29" s="7"/>
      <c r="C29" s="39"/>
      <c r="D29" s="3" t="s">
        <v>220</v>
      </c>
      <c r="E29" s="12" t="s">
        <v>221</v>
      </c>
      <c r="F29" s="12" t="s">
        <v>222</v>
      </c>
      <c r="G29" s="7" t="n">
        <v>1</v>
      </c>
      <c r="H29" s="7" t="n">
        <v>581</v>
      </c>
      <c r="I29" s="7" t="s">
        <v>223</v>
      </c>
      <c r="J29" s="7" t="n">
        <v>68</v>
      </c>
      <c r="K29" s="46" t="s">
        <v>224</v>
      </c>
      <c r="L29" s="47" t="n">
        <v>4E-057</v>
      </c>
      <c r="M29" s="7" t="s">
        <v>225</v>
      </c>
      <c r="N29" s="48" t="s">
        <v>226</v>
      </c>
      <c r="O29" s="8" t="s">
        <v>227</v>
      </c>
      <c r="P29" s="43" t="n">
        <v>1E-040</v>
      </c>
      <c r="Q29" s="2" t="s">
        <v>228</v>
      </c>
      <c r="R29" s="1" t="s">
        <v>229</v>
      </c>
    </row>
    <row r="30" customFormat="false" ht="15.75" hidden="false" customHeight="false" outlineLevel="0" collapsed="false">
      <c r="A30" s="7"/>
      <c r="B30" s="7"/>
      <c r="C30" s="11"/>
      <c r="D30" s="41" t="s">
        <v>230</v>
      </c>
      <c r="E30" s="12" t="s">
        <v>231</v>
      </c>
      <c r="F30" s="12" t="s">
        <v>232</v>
      </c>
      <c r="G30" s="7" t="n">
        <v>3</v>
      </c>
      <c r="H30" s="7" t="n">
        <v>735</v>
      </c>
      <c r="I30" s="7" t="s">
        <v>233</v>
      </c>
      <c r="J30" s="7" t="n">
        <v>57</v>
      </c>
      <c r="K30" s="46" t="s">
        <v>234</v>
      </c>
      <c r="L30" s="47" t="n">
        <v>2E-078</v>
      </c>
      <c r="M30" s="7" t="n">
        <v>80</v>
      </c>
      <c r="N30" s="48" t="s">
        <v>235</v>
      </c>
      <c r="O30" s="8" t="s">
        <v>236</v>
      </c>
      <c r="P30" s="43" t="n">
        <v>1E-082</v>
      </c>
      <c r="Q30" s="2" t="s">
        <v>237</v>
      </c>
      <c r="R30" s="40" t="s">
        <v>238</v>
      </c>
    </row>
    <row r="31" customFormat="false" ht="15.75" hidden="false" customHeight="false" outlineLevel="0" collapsed="false">
      <c r="A31" s="7"/>
      <c r="B31" s="7"/>
      <c r="C31" s="11"/>
      <c r="D31" s="3" t="s">
        <v>239</v>
      </c>
      <c r="E31" s="12" t="s">
        <v>240</v>
      </c>
      <c r="F31" s="12" t="s">
        <v>241</v>
      </c>
      <c r="G31" s="7" t="n">
        <v>3</v>
      </c>
      <c r="H31" s="7" t="n">
        <v>595</v>
      </c>
      <c r="I31" s="7" t="s">
        <v>242</v>
      </c>
      <c r="J31" s="7" t="n">
        <v>63</v>
      </c>
      <c r="K31" s="46" t="s">
        <v>243</v>
      </c>
      <c r="L31" s="47" t="n">
        <v>9E-066</v>
      </c>
      <c r="M31" s="7" t="n">
        <v>81</v>
      </c>
      <c r="N31" s="48" t="s">
        <v>244</v>
      </c>
      <c r="O31" s="8" t="s">
        <v>236</v>
      </c>
      <c r="P31" s="43" t="n">
        <v>1E-050</v>
      </c>
      <c r="Q31" s="2" t="s">
        <v>245</v>
      </c>
      <c r="R31" s="1" t="s">
        <v>246</v>
      </c>
    </row>
    <row r="32" customFormat="false" ht="15.75" hidden="false" customHeight="false" outlineLevel="0" collapsed="false">
      <c r="A32" s="7"/>
      <c r="B32" s="7"/>
      <c r="C32" s="11"/>
      <c r="D32" s="3" t="s">
        <v>247</v>
      </c>
      <c r="E32" s="12" t="s">
        <v>248</v>
      </c>
      <c r="F32" s="12" t="s">
        <v>249</v>
      </c>
      <c r="G32" s="7" t="n">
        <v>1</v>
      </c>
      <c r="H32" s="7" t="n">
        <v>519</v>
      </c>
      <c r="I32" s="7" t="s">
        <v>250</v>
      </c>
      <c r="J32" s="7" t="n">
        <v>75</v>
      </c>
      <c r="K32" s="46" t="s">
        <v>251</v>
      </c>
      <c r="L32" s="47" t="n">
        <v>5E-047</v>
      </c>
      <c r="M32" s="7" t="n">
        <v>70</v>
      </c>
      <c r="N32" s="48" t="s">
        <v>252</v>
      </c>
      <c r="O32" s="8" t="s">
        <v>253</v>
      </c>
      <c r="P32" s="43" t="n">
        <v>5E-038</v>
      </c>
      <c r="Q32" s="2" t="s">
        <v>254</v>
      </c>
      <c r="R32" s="1" t="s">
        <v>255</v>
      </c>
    </row>
    <row r="33" customFormat="false" ht="15.75" hidden="false" customHeight="false" outlineLevel="0" collapsed="false">
      <c r="A33" s="7"/>
      <c r="B33" s="7"/>
      <c r="C33" s="11"/>
      <c r="D33" s="41" t="s">
        <v>256</v>
      </c>
      <c r="E33" s="12" t="s">
        <v>257</v>
      </c>
      <c r="F33" s="12" t="s">
        <v>258</v>
      </c>
      <c r="G33" s="7" t="n">
        <v>2</v>
      </c>
      <c r="H33" s="7" t="n">
        <v>762</v>
      </c>
      <c r="I33" s="7" t="s">
        <v>259</v>
      </c>
      <c r="J33" s="7" t="n">
        <v>70</v>
      </c>
      <c r="K33" s="46" t="s">
        <v>260</v>
      </c>
      <c r="L33" s="47" t="n">
        <v>2E-037</v>
      </c>
      <c r="M33" s="7" t="n">
        <v>62</v>
      </c>
      <c r="N33" s="48" t="s">
        <v>261</v>
      </c>
      <c r="O33" s="8" t="s">
        <v>262</v>
      </c>
      <c r="P33" s="43" t="n">
        <v>1E-036</v>
      </c>
      <c r="Q33" s="2" t="s">
        <v>263</v>
      </c>
      <c r="R33" s="40" t="s">
        <v>264</v>
      </c>
    </row>
    <row r="34" customFormat="false" ht="15.75" hidden="false" customHeight="false" outlineLevel="0" collapsed="false">
      <c r="A34" s="7"/>
      <c r="B34" s="7"/>
      <c r="C34" s="11"/>
      <c r="D34" s="41" t="s">
        <v>265</v>
      </c>
      <c r="E34" s="12" t="s">
        <v>266</v>
      </c>
      <c r="F34" s="12" t="s">
        <v>267</v>
      </c>
      <c r="G34" s="7" t="n">
        <v>-2</v>
      </c>
      <c r="H34" s="7" t="n">
        <v>549</v>
      </c>
      <c r="I34" s="7" t="s">
        <v>268</v>
      </c>
      <c r="J34" s="7" t="n">
        <v>63</v>
      </c>
      <c r="K34" s="46" t="s">
        <v>269</v>
      </c>
      <c r="L34" s="47" t="n">
        <v>1E-039</v>
      </c>
      <c r="M34" s="7" t="n">
        <v>58</v>
      </c>
      <c r="N34" s="48" t="s">
        <v>270</v>
      </c>
      <c r="O34" s="8" t="s">
        <v>271</v>
      </c>
      <c r="P34" s="43" t="n">
        <v>1E-022</v>
      </c>
      <c r="Q34" s="2" t="s">
        <v>272</v>
      </c>
      <c r="R34" s="40" t="s">
        <v>273</v>
      </c>
    </row>
    <row r="35" customFormat="false" ht="15.75" hidden="false" customHeight="false" outlineLevel="0" collapsed="false">
      <c r="A35" s="7"/>
      <c r="B35" s="7"/>
      <c r="C35" s="11"/>
      <c r="D35" s="3" t="s">
        <v>274</v>
      </c>
      <c r="E35" s="12" t="s">
        <v>275</v>
      </c>
      <c r="F35" s="12" t="s">
        <v>276</v>
      </c>
      <c r="G35" s="7" t="n">
        <v>1</v>
      </c>
      <c r="H35" s="7" t="n">
        <v>693</v>
      </c>
      <c r="I35" s="7" t="s">
        <v>277</v>
      </c>
      <c r="J35" s="7" t="n">
        <v>53</v>
      </c>
      <c r="K35" s="46" t="s">
        <v>278</v>
      </c>
      <c r="L35" s="47" t="n">
        <v>4E-069</v>
      </c>
      <c r="M35" s="7" t="n">
        <v>74</v>
      </c>
      <c r="N35" s="48" t="s">
        <v>279</v>
      </c>
      <c r="O35" s="8" t="s">
        <v>280</v>
      </c>
      <c r="P35" s="43" t="n">
        <v>5E-066</v>
      </c>
      <c r="Q35" s="2" t="s">
        <v>281</v>
      </c>
      <c r="R35" s="1" t="s">
        <v>282</v>
      </c>
    </row>
    <row r="36" customFormat="false" ht="15.75" hidden="false" customHeight="false" outlineLevel="0" collapsed="false">
      <c r="A36" s="7"/>
      <c r="B36" s="7"/>
      <c r="C36" s="11"/>
      <c r="D36" s="3" t="s">
        <v>283</v>
      </c>
      <c r="E36" s="12" t="s">
        <v>284</v>
      </c>
      <c r="F36" s="12" t="s">
        <v>285</v>
      </c>
      <c r="G36" s="7" t="n">
        <v>2</v>
      </c>
      <c r="H36" s="7" t="n">
        <v>649</v>
      </c>
      <c r="I36" s="7" t="s">
        <v>286</v>
      </c>
      <c r="J36" s="7" t="n">
        <v>77</v>
      </c>
      <c r="K36" s="46" t="s">
        <v>287</v>
      </c>
      <c r="L36" s="47" t="n">
        <v>1E-012</v>
      </c>
      <c r="M36" s="7" t="n">
        <v>90</v>
      </c>
      <c r="N36" s="48" t="s">
        <v>288</v>
      </c>
      <c r="O36" s="8" t="s">
        <v>253</v>
      </c>
      <c r="P36" s="43" t="n">
        <v>6E-031</v>
      </c>
      <c r="Q36" s="2" t="s">
        <v>289</v>
      </c>
      <c r="R36" s="1" t="s">
        <v>290</v>
      </c>
    </row>
    <row r="37" s="20" customFormat="true" ht="15.75" hidden="false" customHeight="false" outlineLevel="0" collapsed="false">
      <c r="A37" s="18"/>
      <c r="B37" s="18"/>
      <c r="C37" s="35"/>
      <c r="D37" s="49" t="s">
        <v>291</v>
      </c>
      <c r="E37" s="18" t="s">
        <v>292</v>
      </c>
      <c r="F37" s="18" t="s">
        <v>293</v>
      </c>
      <c r="G37" s="18" t="n">
        <v>1</v>
      </c>
      <c r="H37" s="18" t="n">
        <v>812</v>
      </c>
      <c r="I37" s="18" t="s">
        <v>294</v>
      </c>
      <c r="J37" s="18" t="n">
        <v>63</v>
      </c>
      <c r="K37" s="50" t="s">
        <v>295</v>
      </c>
      <c r="L37" s="36" t="n">
        <v>2E-078</v>
      </c>
      <c r="M37" s="18" t="s">
        <v>296</v>
      </c>
      <c r="N37" s="51" t="s">
        <v>297</v>
      </c>
      <c r="O37" s="19" t="s">
        <v>298</v>
      </c>
      <c r="P37" s="45" t="n">
        <v>2E-036</v>
      </c>
      <c r="Q37" s="32" t="s">
        <v>299</v>
      </c>
      <c r="R37" s="37" t="s">
        <v>300</v>
      </c>
    </row>
    <row r="38" customFormat="false" ht="15.75" hidden="false" customHeight="false" outlineLevel="0" collapsed="false">
      <c r="A38" s="12" t="s">
        <v>301</v>
      </c>
      <c r="B38" s="48" t="s">
        <v>81</v>
      </c>
      <c r="C38" s="33" t="s">
        <v>302</v>
      </c>
      <c r="D38" s="7" t="s">
        <v>303</v>
      </c>
      <c r="E38" s="12" t="s">
        <v>304</v>
      </c>
      <c r="F38" s="12" t="s">
        <v>305</v>
      </c>
      <c r="G38" s="7" t="n">
        <v>1</v>
      </c>
      <c r="H38" s="7" t="n">
        <v>574</v>
      </c>
      <c r="I38" s="47" t="n">
        <v>1E-007</v>
      </c>
      <c r="J38" s="7" t="n">
        <v>54</v>
      </c>
      <c r="K38" s="8" t="s">
        <v>306</v>
      </c>
      <c r="L38" s="47" t="n">
        <v>9E-057</v>
      </c>
      <c r="M38" s="7" t="n">
        <v>86</v>
      </c>
      <c r="N38" s="7" t="s">
        <v>307</v>
      </c>
      <c r="O38" s="8" t="s">
        <v>308</v>
      </c>
      <c r="P38" s="42" t="n">
        <v>1E-059</v>
      </c>
      <c r="Q38" s="2" t="s">
        <v>309</v>
      </c>
      <c r="R38" s="1" t="s">
        <v>310</v>
      </c>
    </row>
    <row r="39" s="20" customFormat="true" ht="15.75" hidden="false" customHeight="false" outlineLevel="0" collapsed="false">
      <c r="A39" s="18"/>
      <c r="B39" s="18"/>
      <c r="C39" s="35"/>
      <c r="D39" s="18" t="s">
        <v>311</v>
      </c>
      <c r="E39" s="18" t="s">
        <v>312</v>
      </c>
      <c r="F39" s="18" t="s">
        <v>313</v>
      </c>
      <c r="G39" s="18" t="n">
        <v>2</v>
      </c>
      <c r="H39" s="18" t="n">
        <v>619</v>
      </c>
      <c r="I39" s="36" t="n">
        <v>4E-005</v>
      </c>
      <c r="J39" s="18" t="n">
        <v>51</v>
      </c>
      <c r="K39" s="19" t="s">
        <v>314</v>
      </c>
      <c r="L39" s="36" t="n">
        <v>8E-055</v>
      </c>
      <c r="M39" s="18" t="n">
        <v>87</v>
      </c>
      <c r="N39" s="18" t="s">
        <v>315</v>
      </c>
      <c r="O39" s="19" t="s">
        <v>316</v>
      </c>
      <c r="P39" s="45" t="n">
        <v>9E-062</v>
      </c>
      <c r="Q39" s="32" t="s">
        <v>317</v>
      </c>
      <c r="R39" s="20" t="s">
        <v>318</v>
      </c>
    </row>
    <row r="40" customFormat="false" ht="18" hidden="false" customHeight="true" outlineLevel="0" collapsed="false">
      <c r="A40" s="52" t="s">
        <v>319</v>
      </c>
      <c r="B40" s="12" t="s">
        <v>320</v>
      </c>
      <c r="C40" s="38" t="s">
        <v>321</v>
      </c>
      <c r="D40" s="12" t="s">
        <v>322</v>
      </c>
      <c r="E40" s="52" t="s">
        <v>323</v>
      </c>
      <c r="F40" s="12" t="s">
        <v>324</v>
      </c>
      <c r="G40" s="12" t="n">
        <v>1</v>
      </c>
      <c r="H40" s="12" t="n">
        <v>802</v>
      </c>
      <c r="I40" s="34" t="n">
        <v>1E-006</v>
      </c>
      <c r="J40" s="12" t="n">
        <v>95</v>
      </c>
      <c r="K40" s="13" t="s">
        <v>325</v>
      </c>
      <c r="L40" s="34" t="n">
        <v>9E-064</v>
      </c>
      <c r="M40" s="12" t="n">
        <v>75</v>
      </c>
      <c r="N40" s="12" t="s">
        <v>326</v>
      </c>
      <c r="O40" s="13" t="s">
        <v>327</v>
      </c>
      <c r="P40" s="34" t="n">
        <v>6E-072</v>
      </c>
      <c r="Q40" s="33" t="s">
        <v>328</v>
      </c>
      <c r="R40" s="40" t="s">
        <v>329</v>
      </c>
    </row>
    <row r="41" customFormat="false" ht="18" hidden="false" customHeight="true" outlineLevel="0" collapsed="false">
      <c r="A41" s="12"/>
      <c r="B41" s="12"/>
      <c r="C41" s="33"/>
      <c r="D41" s="12" t="s">
        <v>330</v>
      </c>
      <c r="E41" s="52" t="s">
        <v>331</v>
      </c>
      <c r="F41" s="12" t="s">
        <v>332</v>
      </c>
      <c r="G41" s="12" t="n">
        <v>1</v>
      </c>
      <c r="H41" s="12" t="n">
        <v>996</v>
      </c>
      <c r="I41" s="34" t="n">
        <v>0.0001</v>
      </c>
      <c r="J41" s="12" t="n">
        <v>66</v>
      </c>
      <c r="K41" s="13" t="s">
        <v>333</v>
      </c>
      <c r="L41" s="34" t="n">
        <v>1E-106</v>
      </c>
      <c r="M41" s="12" t="n">
        <v>66</v>
      </c>
      <c r="N41" s="12" t="s">
        <v>334</v>
      </c>
      <c r="O41" s="13" t="s">
        <v>335</v>
      </c>
      <c r="P41" s="34" t="n">
        <v>1E-070</v>
      </c>
      <c r="Q41" s="2" t="s">
        <v>336</v>
      </c>
      <c r="R41" s="1" t="s">
        <v>337</v>
      </c>
    </row>
    <row r="42" customFormat="false" ht="18" hidden="false" customHeight="true" outlineLevel="0" collapsed="false">
      <c r="A42" s="12"/>
      <c r="B42" s="12"/>
      <c r="C42" s="33"/>
      <c r="D42" s="12" t="s">
        <v>338</v>
      </c>
      <c r="E42" s="52" t="s">
        <v>339</v>
      </c>
      <c r="F42" s="53" t="s">
        <v>340</v>
      </c>
      <c r="G42" s="12" t="n">
        <v>3</v>
      </c>
      <c r="H42" s="12" t="n">
        <v>322</v>
      </c>
      <c r="I42" s="12" t="s">
        <v>341</v>
      </c>
      <c r="J42" s="12" t="n">
        <v>61</v>
      </c>
      <c r="K42" s="13" t="s">
        <v>342</v>
      </c>
      <c r="L42" s="34" t="n">
        <v>9E-042</v>
      </c>
      <c r="M42" s="12" t="n">
        <v>77</v>
      </c>
      <c r="N42" s="12" t="s">
        <v>343</v>
      </c>
      <c r="O42" s="13" t="s">
        <v>344</v>
      </c>
      <c r="P42" s="34" t="n">
        <v>9E-042</v>
      </c>
      <c r="Q42" s="2" t="s">
        <v>345</v>
      </c>
      <c r="R42" s="1" t="s">
        <v>346</v>
      </c>
    </row>
    <row r="43" customFormat="false" ht="18" hidden="false" customHeight="true" outlineLevel="0" collapsed="false">
      <c r="A43" s="12"/>
      <c r="B43" s="12"/>
      <c r="C43" s="33"/>
      <c r="D43" s="12" t="s">
        <v>347</v>
      </c>
      <c r="E43" s="52" t="s">
        <v>348</v>
      </c>
      <c r="F43" s="12" t="s">
        <v>349</v>
      </c>
      <c r="G43" s="12" t="n">
        <v>1</v>
      </c>
      <c r="H43" s="12" t="n">
        <v>452</v>
      </c>
      <c r="I43" s="12" t="s">
        <v>350</v>
      </c>
      <c r="J43" s="12" t="n">
        <v>81</v>
      </c>
      <c r="K43" s="13" t="s">
        <v>351</v>
      </c>
      <c r="L43" s="34" t="n">
        <v>7E-062</v>
      </c>
      <c r="M43" s="12" t="n">
        <v>100</v>
      </c>
      <c r="N43" s="12" t="s">
        <v>334</v>
      </c>
      <c r="O43" s="13" t="s">
        <v>335</v>
      </c>
      <c r="P43" s="34" t="n">
        <v>7E-054</v>
      </c>
      <c r="Q43" s="2" t="s">
        <v>352</v>
      </c>
      <c r="R43" s="1" t="s">
        <v>353</v>
      </c>
    </row>
    <row r="44" customFormat="false" ht="18" hidden="false" customHeight="true" outlineLevel="0" collapsed="false">
      <c r="A44" s="12"/>
      <c r="B44" s="54" t="s">
        <v>354</v>
      </c>
      <c r="C44" s="33" t="s">
        <v>355</v>
      </c>
      <c r="D44" s="12" t="s">
        <v>356</v>
      </c>
      <c r="E44" s="52" t="s">
        <v>357</v>
      </c>
      <c r="F44" s="12" t="s">
        <v>358</v>
      </c>
      <c r="G44" s="12" t="n">
        <v>3</v>
      </c>
      <c r="H44" s="12" t="n">
        <v>634</v>
      </c>
      <c r="I44" s="34" t="n">
        <v>2E-007</v>
      </c>
      <c r="J44" s="12" t="n">
        <v>95</v>
      </c>
      <c r="K44" s="13" t="s">
        <v>359</v>
      </c>
      <c r="L44" s="34" t="n">
        <v>3E-046</v>
      </c>
      <c r="M44" s="12" t="n">
        <v>55</v>
      </c>
      <c r="N44" s="12" t="s">
        <v>360</v>
      </c>
      <c r="O44" s="13" t="s">
        <v>361</v>
      </c>
      <c r="P44" s="34" t="n">
        <v>7E-037</v>
      </c>
      <c r="Q44" s="2" t="s">
        <v>362</v>
      </c>
      <c r="R44" s="1" t="s">
        <v>363</v>
      </c>
    </row>
    <row r="45" customFormat="false" ht="18" hidden="false" customHeight="true" outlineLevel="0" collapsed="false">
      <c r="A45" s="12"/>
      <c r="B45" s="12"/>
      <c r="C45" s="39"/>
      <c r="D45" s="12" t="s">
        <v>364</v>
      </c>
      <c r="E45" s="52" t="s">
        <v>365</v>
      </c>
      <c r="F45" s="12" t="s">
        <v>366</v>
      </c>
      <c r="G45" s="12" t="n">
        <v>2</v>
      </c>
      <c r="H45" s="12" t="n">
        <v>720</v>
      </c>
      <c r="I45" s="34" t="n">
        <v>2E-007</v>
      </c>
      <c r="J45" s="12" t="n">
        <v>95</v>
      </c>
      <c r="K45" s="13" t="s">
        <v>367</v>
      </c>
      <c r="L45" s="34" t="n">
        <v>4E-043</v>
      </c>
      <c r="M45" s="12" t="s">
        <v>27</v>
      </c>
      <c r="N45" s="12" t="s">
        <v>368</v>
      </c>
      <c r="O45" s="13" t="s">
        <v>369</v>
      </c>
      <c r="P45" s="34" t="n">
        <v>4E-035</v>
      </c>
      <c r="Q45" s="33" t="s">
        <v>370</v>
      </c>
      <c r="R45" s="40" t="s">
        <v>371</v>
      </c>
    </row>
    <row r="46" customFormat="false" ht="18" hidden="false" customHeight="true" outlineLevel="0" collapsed="false">
      <c r="A46" s="12"/>
      <c r="B46" s="12"/>
      <c r="C46" s="33"/>
      <c r="D46" s="12" t="s">
        <v>372</v>
      </c>
      <c r="E46" s="52" t="s">
        <v>373</v>
      </c>
      <c r="F46" s="12" t="s">
        <v>374</v>
      </c>
      <c r="G46" s="12" t="n">
        <v>3</v>
      </c>
      <c r="H46" s="12" t="n">
        <v>731</v>
      </c>
      <c r="I46" s="34" t="n">
        <v>9E-007</v>
      </c>
      <c r="J46" s="12" t="n">
        <v>82</v>
      </c>
      <c r="K46" s="13" t="s">
        <v>375</v>
      </c>
      <c r="L46" s="34" t="n">
        <v>3E-040</v>
      </c>
      <c r="M46" s="12" t="n">
        <v>65</v>
      </c>
      <c r="N46" s="12" t="s">
        <v>376</v>
      </c>
      <c r="O46" s="13" t="s">
        <v>377</v>
      </c>
      <c r="P46" s="34" t="n">
        <v>8E-026</v>
      </c>
      <c r="Q46" s="2" t="s">
        <v>378</v>
      </c>
      <c r="R46" s="1" t="s">
        <v>379</v>
      </c>
    </row>
    <row r="47" customFormat="false" ht="18" hidden="false" customHeight="true" outlineLevel="0" collapsed="false">
      <c r="A47" s="12"/>
      <c r="B47" s="12"/>
      <c r="C47" s="33"/>
      <c r="D47" s="12" t="s">
        <v>380</v>
      </c>
      <c r="E47" s="52" t="s">
        <v>381</v>
      </c>
      <c r="F47" s="12" t="s">
        <v>382</v>
      </c>
      <c r="G47" s="12" t="n">
        <v>2</v>
      </c>
      <c r="H47" s="12" t="n">
        <v>711</v>
      </c>
      <c r="I47" s="34" t="n">
        <v>8E-006</v>
      </c>
      <c r="J47" s="12" t="n">
        <v>78</v>
      </c>
      <c r="K47" s="13" t="s">
        <v>359</v>
      </c>
      <c r="L47" s="34" t="n">
        <v>6E-044</v>
      </c>
      <c r="M47" s="12" t="n">
        <v>53</v>
      </c>
      <c r="N47" s="12" t="s">
        <v>368</v>
      </c>
      <c r="O47" s="13" t="s">
        <v>369</v>
      </c>
      <c r="P47" s="34" t="n">
        <v>2E-033</v>
      </c>
      <c r="Q47" s="2" t="s">
        <v>383</v>
      </c>
      <c r="R47" s="1" t="s">
        <v>384</v>
      </c>
    </row>
    <row r="48" customFormat="false" ht="18" hidden="false" customHeight="true" outlineLevel="0" collapsed="false">
      <c r="A48" s="12"/>
      <c r="B48" s="12"/>
      <c r="C48" s="33"/>
      <c r="D48" s="12" t="s">
        <v>385</v>
      </c>
      <c r="E48" s="52" t="s">
        <v>386</v>
      </c>
      <c r="F48" s="12" t="s">
        <v>387</v>
      </c>
      <c r="G48" s="12" t="n">
        <v>1</v>
      </c>
      <c r="H48" s="12" t="n">
        <v>643</v>
      </c>
      <c r="I48" s="34" t="n">
        <v>0.0001</v>
      </c>
      <c r="J48" s="12" t="n">
        <v>60</v>
      </c>
      <c r="K48" s="13" t="s">
        <v>388</v>
      </c>
      <c r="L48" s="34" t="n">
        <v>9E-041</v>
      </c>
      <c r="M48" s="12" t="n">
        <v>71</v>
      </c>
      <c r="N48" s="12" t="s">
        <v>389</v>
      </c>
      <c r="O48" s="13" t="s">
        <v>390</v>
      </c>
      <c r="P48" s="34" t="n">
        <v>4E-029</v>
      </c>
      <c r="Q48" s="2" t="s">
        <v>391</v>
      </c>
      <c r="R48" s="1" t="s">
        <v>392</v>
      </c>
    </row>
    <row r="49" customFormat="false" ht="18" hidden="false" customHeight="true" outlineLevel="0" collapsed="false">
      <c r="A49" s="12"/>
      <c r="B49" s="12"/>
      <c r="C49" s="33"/>
      <c r="D49" s="12" t="s">
        <v>393</v>
      </c>
      <c r="E49" s="12" t="s">
        <v>394</v>
      </c>
      <c r="F49" s="12" t="s">
        <v>395</v>
      </c>
      <c r="G49" s="12" t="n">
        <v>1</v>
      </c>
      <c r="H49" s="12" t="n">
        <v>791</v>
      </c>
      <c r="I49" s="34" t="n">
        <v>0.0002</v>
      </c>
      <c r="J49" s="12" t="n">
        <v>69</v>
      </c>
      <c r="K49" s="13" t="s">
        <v>396</v>
      </c>
      <c r="L49" s="34" t="n">
        <v>5E-033</v>
      </c>
      <c r="M49" s="12" t="n">
        <v>52</v>
      </c>
      <c r="N49" s="12" t="s">
        <v>397</v>
      </c>
      <c r="O49" s="13" t="s">
        <v>398</v>
      </c>
      <c r="P49" s="34" t="n">
        <v>9E-028</v>
      </c>
      <c r="Q49" s="33" t="s">
        <v>399</v>
      </c>
      <c r="R49" s="40" t="s">
        <v>400</v>
      </c>
    </row>
    <row r="50" customFormat="false" ht="18" hidden="false" customHeight="true" outlineLevel="0" collapsed="false">
      <c r="A50" s="12"/>
      <c r="B50" s="12"/>
      <c r="C50" s="33"/>
      <c r="D50" s="12" t="s">
        <v>401</v>
      </c>
      <c r="E50" s="12" t="s">
        <v>402</v>
      </c>
      <c r="F50" s="12" t="s">
        <v>403</v>
      </c>
      <c r="G50" s="12" t="n">
        <v>1</v>
      </c>
      <c r="H50" s="12" t="n">
        <v>500</v>
      </c>
      <c r="I50" s="34" t="n">
        <v>0.0003</v>
      </c>
      <c r="J50" s="12" t="n">
        <v>69</v>
      </c>
      <c r="K50" s="13" t="s">
        <v>404</v>
      </c>
      <c r="L50" s="34" t="n">
        <v>7E-031</v>
      </c>
      <c r="M50" s="12" t="s">
        <v>27</v>
      </c>
      <c r="N50" s="12" t="s">
        <v>360</v>
      </c>
      <c r="O50" s="13" t="s">
        <v>361</v>
      </c>
      <c r="P50" s="34" t="n">
        <v>7E-018</v>
      </c>
      <c r="Q50" s="2" t="s">
        <v>405</v>
      </c>
      <c r="R50" s="1" t="s">
        <v>406</v>
      </c>
    </row>
    <row r="51" customFormat="false" ht="18" hidden="false" customHeight="true" outlineLevel="0" collapsed="false">
      <c r="A51" s="12"/>
      <c r="B51" s="12"/>
      <c r="C51" s="33"/>
      <c r="D51" s="12" t="s">
        <v>407</v>
      </c>
      <c r="E51" s="12" t="s">
        <v>408</v>
      </c>
      <c r="F51" s="12" t="s">
        <v>409</v>
      </c>
      <c r="G51" s="12" t="n">
        <v>3</v>
      </c>
      <c r="H51" s="12" t="n">
        <v>706</v>
      </c>
      <c r="I51" s="34" t="n">
        <v>0.0002</v>
      </c>
      <c r="J51" s="12" t="n">
        <v>60</v>
      </c>
      <c r="K51" s="13" t="s">
        <v>410</v>
      </c>
      <c r="L51" s="34" t="n">
        <v>1E-054</v>
      </c>
      <c r="M51" s="12" t="n">
        <v>71</v>
      </c>
      <c r="N51" s="12" t="s">
        <v>411</v>
      </c>
      <c r="O51" s="13" t="s">
        <v>412</v>
      </c>
      <c r="P51" s="34" t="n">
        <v>4E-034</v>
      </c>
      <c r="Q51" s="2" t="s">
        <v>413</v>
      </c>
      <c r="R51" s="1" t="s">
        <v>414</v>
      </c>
    </row>
    <row r="52" customFormat="false" ht="18" hidden="false" customHeight="true" outlineLevel="0" collapsed="false">
      <c r="A52" s="12"/>
      <c r="B52" s="12"/>
      <c r="C52" s="33"/>
      <c r="D52" s="12" t="s">
        <v>415</v>
      </c>
      <c r="E52" s="12" t="s">
        <v>416</v>
      </c>
      <c r="F52" s="12" t="s">
        <v>417</v>
      </c>
      <c r="G52" s="12" t="n">
        <v>2</v>
      </c>
      <c r="H52" s="12" t="n">
        <v>755</v>
      </c>
      <c r="I52" s="12" t="s">
        <v>418</v>
      </c>
      <c r="J52" s="12" t="n">
        <v>56</v>
      </c>
      <c r="K52" s="13" t="s">
        <v>419</v>
      </c>
      <c r="L52" s="34" t="n">
        <v>5E-042</v>
      </c>
      <c r="M52" s="12" t="n">
        <v>64</v>
      </c>
      <c r="N52" s="12" t="s">
        <v>420</v>
      </c>
      <c r="O52" s="13" t="s">
        <v>344</v>
      </c>
      <c r="P52" s="34" t="n">
        <v>2E-025</v>
      </c>
      <c r="Q52" s="33" t="s">
        <v>421</v>
      </c>
      <c r="R52" s="40" t="s">
        <v>422</v>
      </c>
    </row>
    <row r="53" customFormat="false" ht="18" hidden="false" customHeight="true" outlineLevel="0" collapsed="false">
      <c r="A53" s="12"/>
      <c r="B53" s="12"/>
      <c r="C53" s="33"/>
      <c r="D53" s="12" t="s">
        <v>423</v>
      </c>
      <c r="E53" s="12" t="s">
        <v>424</v>
      </c>
      <c r="F53" s="53" t="s">
        <v>425</v>
      </c>
      <c r="G53" s="12" t="n">
        <v>1</v>
      </c>
      <c r="H53" s="12" t="n">
        <v>468</v>
      </c>
      <c r="I53" s="12" t="s">
        <v>35</v>
      </c>
      <c r="J53" s="12" t="n">
        <v>56</v>
      </c>
      <c r="K53" s="13" t="s">
        <v>359</v>
      </c>
      <c r="L53" s="34" t="n">
        <v>4E-020</v>
      </c>
      <c r="M53" s="12" t="n">
        <v>59</v>
      </c>
      <c r="N53" s="12" t="s">
        <v>426</v>
      </c>
      <c r="O53" s="13" t="s">
        <v>369</v>
      </c>
      <c r="P53" s="34" t="n">
        <v>1E-017</v>
      </c>
      <c r="Q53" s="2" t="s">
        <v>427</v>
      </c>
      <c r="R53" s="1" t="s">
        <v>428</v>
      </c>
    </row>
    <row r="54" customFormat="false" ht="18" hidden="false" customHeight="true" outlineLevel="0" collapsed="false">
      <c r="A54" s="12"/>
      <c r="B54" s="12"/>
      <c r="C54" s="33"/>
      <c r="D54" s="12" t="s">
        <v>429</v>
      </c>
      <c r="E54" s="12" t="s">
        <v>430</v>
      </c>
      <c r="F54" s="12" t="s">
        <v>431</v>
      </c>
      <c r="G54" s="12" t="n">
        <v>2</v>
      </c>
      <c r="H54" s="12" t="n">
        <v>576</v>
      </c>
      <c r="I54" s="12" t="s">
        <v>432</v>
      </c>
      <c r="J54" s="12" t="n">
        <v>56</v>
      </c>
      <c r="K54" s="13" t="s">
        <v>433</v>
      </c>
      <c r="L54" s="34" t="n">
        <v>8E-013</v>
      </c>
      <c r="M54" s="12" t="n">
        <v>41</v>
      </c>
      <c r="N54" s="12" t="s">
        <v>434</v>
      </c>
      <c r="O54" s="13" t="s">
        <v>435</v>
      </c>
      <c r="P54" s="34" t="n">
        <v>3E-014</v>
      </c>
      <c r="Q54" s="2" t="s">
        <v>436</v>
      </c>
      <c r="R54" s="1" t="s">
        <v>437</v>
      </c>
    </row>
    <row r="55" customFormat="false" ht="18" hidden="false" customHeight="true" outlineLevel="0" collapsed="false">
      <c r="A55" s="12"/>
      <c r="B55" s="12"/>
      <c r="C55" s="33"/>
      <c r="D55" s="12" t="s">
        <v>438</v>
      </c>
      <c r="E55" s="12" t="s">
        <v>439</v>
      </c>
      <c r="F55" s="12" t="s">
        <v>440</v>
      </c>
      <c r="G55" s="12" t="n">
        <v>3</v>
      </c>
      <c r="H55" s="12" t="n">
        <v>534</v>
      </c>
      <c r="I55" s="12" t="s">
        <v>441</v>
      </c>
      <c r="J55" s="12" t="n">
        <v>43</v>
      </c>
      <c r="K55" s="13" t="s">
        <v>442</v>
      </c>
      <c r="L55" s="34" t="n">
        <v>1E-045</v>
      </c>
      <c r="M55" s="12" t="n">
        <v>60</v>
      </c>
      <c r="N55" s="12" t="s">
        <v>443</v>
      </c>
      <c r="O55" s="13" t="s">
        <v>327</v>
      </c>
      <c r="P55" s="34" t="n">
        <v>3E-022</v>
      </c>
      <c r="Q55" s="2" t="s">
        <v>444</v>
      </c>
      <c r="R55" s="1" t="s">
        <v>445</v>
      </c>
    </row>
    <row r="56" customFormat="false" ht="18" hidden="false" customHeight="true" outlineLevel="0" collapsed="false">
      <c r="A56" s="12"/>
      <c r="B56" s="12"/>
      <c r="C56" s="33"/>
      <c r="D56" s="12" t="s">
        <v>446</v>
      </c>
      <c r="E56" s="12" t="s">
        <v>447</v>
      </c>
      <c r="F56" s="12" t="s">
        <v>448</v>
      </c>
      <c r="G56" s="12" t="n">
        <v>2</v>
      </c>
      <c r="H56" s="12" t="n">
        <v>954</v>
      </c>
      <c r="I56" s="12" t="s">
        <v>449</v>
      </c>
      <c r="J56" s="12" t="n">
        <v>47</v>
      </c>
      <c r="K56" s="13" t="s">
        <v>450</v>
      </c>
      <c r="L56" s="34" t="n">
        <v>3E-048</v>
      </c>
      <c r="M56" s="12" t="s">
        <v>451</v>
      </c>
      <c r="N56" s="12" t="s">
        <v>452</v>
      </c>
      <c r="O56" s="13" t="s">
        <v>344</v>
      </c>
      <c r="P56" s="34" t="n">
        <v>3E-026</v>
      </c>
      <c r="Q56" s="33" t="s">
        <v>453</v>
      </c>
      <c r="R56" s="40" t="s">
        <v>454</v>
      </c>
    </row>
    <row r="57" customFormat="false" ht="18" hidden="false" customHeight="true" outlineLevel="0" collapsed="false">
      <c r="A57" s="12"/>
      <c r="B57" s="12"/>
      <c r="C57" s="33"/>
      <c r="D57" s="12" t="s">
        <v>455</v>
      </c>
      <c r="E57" s="12" t="s">
        <v>456</v>
      </c>
      <c r="F57" s="12" t="s">
        <v>457</v>
      </c>
      <c r="G57" s="12" t="n">
        <v>1</v>
      </c>
      <c r="H57" s="12" t="n">
        <v>925</v>
      </c>
      <c r="I57" s="12" t="s">
        <v>458</v>
      </c>
      <c r="J57" s="12" t="n">
        <v>47</v>
      </c>
      <c r="K57" s="13" t="s">
        <v>459</v>
      </c>
      <c r="L57" s="34" t="n">
        <v>1E-027</v>
      </c>
      <c r="M57" s="12" t="s">
        <v>215</v>
      </c>
      <c r="N57" s="12" t="s">
        <v>460</v>
      </c>
      <c r="O57" s="13" t="s">
        <v>461</v>
      </c>
      <c r="P57" s="34" t="n">
        <v>3E-024</v>
      </c>
      <c r="Q57" s="33" t="s">
        <v>462</v>
      </c>
      <c r="R57" s="40" t="s">
        <v>463</v>
      </c>
    </row>
    <row r="58" customFormat="false" ht="18" hidden="false" customHeight="true" outlineLevel="0" collapsed="false">
      <c r="A58" s="12"/>
      <c r="B58" s="12"/>
      <c r="C58" s="33"/>
      <c r="D58" s="12" t="s">
        <v>464</v>
      </c>
      <c r="E58" s="12" t="s">
        <v>465</v>
      </c>
      <c r="F58" s="12" t="s">
        <v>466</v>
      </c>
      <c r="G58" s="12" t="n">
        <v>1</v>
      </c>
      <c r="H58" s="12" t="n">
        <v>736</v>
      </c>
      <c r="I58" s="12" t="s">
        <v>467</v>
      </c>
      <c r="J58" s="12" t="n">
        <v>52</v>
      </c>
      <c r="K58" s="13" t="s">
        <v>468</v>
      </c>
      <c r="L58" s="34" t="n">
        <v>2E-038</v>
      </c>
      <c r="M58" s="12" t="s">
        <v>469</v>
      </c>
      <c r="N58" s="12" t="s">
        <v>470</v>
      </c>
      <c r="O58" s="13" t="s">
        <v>471</v>
      </c>
      <c r="P58" s="34" t="n">
        <v>4E-021</v>
      </c>
      <c r="Q58" s="33" t="s">
        <v>472</v>
      </c>
      <c r="R58" s="40" t="s">
        <v>473</v>
      </c>
    </row>
    <row r="59" s="20" customFormat="true" ht="18" hidden="false" customHeight="true" outlineLevel="0" collapsed="false">
      <c r="A59" s="18"/>
      <c r="B59" s="18"/>
      <c r="C59" s="35"/>
      <c r="D59" s="18" t="s">
        <v>474</v>
      </c>
      <c r="E59" s="18" t="s">
        <v>475</v>
      </c>
      <c r="F59" s="18" t="s">
        <v>476</v>
      </c>
      <c r="G59" s="18" t="n">
        <v>2</v>
      </c>
      <c r="H59" s="18" t="n">
        <v>625</v>
      </c>
      <c r="I59" s="18" t="s">
        <v>477</v>
      </c>
      <c r="J59" s="18" t="n">
        <v>47</v>
      </c>
      <c r="K59" s="19" t="s">
        <v>478</v>
      </c>
      <c r="L59" s="36" t="n">
        <v>8E-049</v>
      </c>
      <c r="M59" s="18" t="n">
        <v>65</v>
      </c>
      <c r="N59" s="18" t="s">
        <v>479</v>
      </c>
      <c r="O59" s="19" t="s">
        <v>480</v>
      </c>
      <c r="P59" s="36" t="n">
        <v>9E-027</v>
      </c>
      <c r="Q59" s="32" t="s">
        <v>481</v>
      </c>
      <c r="R59" s="20" t="s">
        <v>482</v>
      </c>
    </row>
    <row r="60" customFormat="false" ht="17.25" hidden="false" customHeight="true" outlineLevel="0" collapsed="false">
      <c r="A60" s="52" t="s">
        <v>483</v>
      </c>
      <c r="B60" s="12" t="s">
        <v>484</v>
      </c>
      <c r="C60" s="38" t="s">
        <v>485</v>
      </c>
      <c r="D60" s="12" t="s">
        <v>486</v>
      </c>
      <c r="E60" s="52" t="s">
        <v>487</v>
      </c>
      <c r="F60" s="12" t="s">
        <v>488</v>
      </c>
      <c r="G60" s="12" t="n">
        <v>3</v>
      </c>
      <c r="H60" s="12" t="n">
        <v>1338</v>
      </c>
      <c r="I60" s="34" t="n">
        <v>0.0003</v>
      </c>
      <c r="J60" s="12" t="n">
        <v>66</v>
      </c>
      <c r="K60" s="13" t="s">
        <v>489</v>
      </c>
      <c r="L60" s="34" t="n">
        <v>1E-117</v>
      </c>
      <c r="M60" s="12" t="n">
        <v>57</v>
      </c>
      <c r="N60" s="12" t="s">
        <v>490</v>
      </c>
      <c r="O60" s="13" t="s">
        <v>491</v>
      </c>
      <c r="P60" s="34" t="n">
        <v>4E-070</v>
      </c>
      <c r="Q60" s="33" t="s">
        <v>492</v>
      </c>
      <c r="R60" s="40" t="s">
        <v>493</v>
      </c>
    </row>
    <row r="61" customFormat="false" ht="17.25" hidden="false" customHeight="true" outlineLevel="0" collapsed="false">
      <c r="A61" s="12"/>
      <c r="B61" s="12"/>
      <c r="C61" s="33"/>
      <c r="D61" s="12" t="s">
        <v>494</v>
      </c>
      <c r="E61" s="52" t="s">
        <v>495</v>
      </c>
      <c r="F61" s="12" t="s">
        <v>496</v>
      </c>
      <c r="G61" s="12" t="n">
        <v>1</v>
      </c>
      <c r="H61" s="12" t="n">
        <v>666</v>
      </c>
      <c r="I61" s="34" t="n">
        <v>0.0005</v>
      </c>
      <c r="J61" s="12" t="n">
        <v>70</v>
      </c>
      <c r="K61" s="13" t="s">
        <v>497</v>
      </c>
      <c r="L61" s="34" t="n">
        <v>6E-086</v>
      </c>
      <c r="M61" s="12" t="n">
        <v>73</v>
      </c>
      <c r="N61" s="12" t="s">
        <v>498</v>
      </c>
      <c r="O61" s="13" t="s">
        <v>499</v>
      </c>
      <c r="P61" s="34" t="n">
        <v>1E-076</v>
      </c>
      <c r="Q61" s="33" t="s">
        <v>500</v>
      </c>
      <c r="R61" s="40" t="s">
        <v>501</v>
      </c>
    </row>
    <row r="62" s="20" customFormat="true" ht="17.25" hidden="false" customHeight="true" outlineLevel="0" collapsed="false">
      <c r="A62" s="18"/>
      <c r="B62" s="18"/>
      <c r="C62" s="35"/>
      <c r="D62" s="18" t="s">
        <v>502</v>
      </c>
      <c r="E62" s="55" t="s">
        <v>503</v>
      </c>
      <c r="F62" s="18" t="s">
        <v>504</v>
      </c>
      <c r="G62" s="18" t="n">
        <v>3</v>
      </c>
      <c r="H62" s="18" t="n">
        <v>419</v>
      </c>
      <c r="I62" s="18" t="s">
        <v>505</v>
      </c>
      <c r="J62" s="18" t="n">
        <v>43</v>
      </c>
      <c r="K62" s="19" t="s">
        <v>506</v>
      </c>
      <c r="L62" s="36" t="n">
        <v>1E-020</v>
      </c>
      <c r="M62" s="18" t="n">
        <v>69</v>
      </c>
      <c r="N62" s="18" t="s">
        <v>507</v>
      </c>
      <c r="O62" s="19" t="s">
        <v>508</v>
      </c>
      <c r="P62" s="36" t="n">
        <v>1E-020</v>
      </c>
      <c r="Q62" s="32" t="s">
        <v>509</v>
      </c>
      <c r="R62" s="20" t="s">
        <v>510</v>
      </c>
    </row>
    <row r="63" customFormat="false" ht="15.75" hidden="false" customHeight="false" outlineLevel="0" collapsed="false">
      <c r="A63" s="12" t="s">
        <v>511</v>
      </c>
      <c r="B63" s="12" t="s">
        <v>512</v>
      </c>
      <c r="C63" s="33" t="s">
        <v>513</v>
      </c>
      <c r="D63" s="3" t="s">
        <v>514</v>
      </c>
      <c r="E63" s="12" t="s">
        <v>515</v>
      </c>
      <c r="F63" s="12" t="s">
        <v>516</v>
      </c>
      <c r="G63" s="7" t="n">
        <v>2</v>
      </c>
      <c r="H63" s="7" t="n">
        <v>723</v>
      </c>
      <c r="I63" s="47" t="n">
        <v>1E-015</v>
      </c>
      <c r="J63" s="7" t="n">
        <v>92</v>
      </c>
      <c r="K63" s="46" t="s">
        <v>517</v>
      </c>
      <c r="L63" s="47" t="n">
        <v>3E-026</v>
      </c>
      <c r="M63" s="7" t="n">
        <v>95</v>
      </c>
      <c r="N63" s="48" t="s">
        <v>518</v>
      </c>
      <c r="O63" s="8" t="s">
        <v>519</v>
      </c>
      <c r="P63" s="43" t="n">
        <v>2E-029</v>
      </c>
      <c r="Q63" s="2" t="s">
        <v>520</v>
      </c>
      <c r="R63" s="1" t="s">
        <v>521</v>
      </c>
    </row>
    <row r="64" customFormat="false" ht="15.75" hidden="false" customHeight="false" outlineLevel="0" collapsed="false">
      <c r="A64" s="12"/>
      <c r="B64" s="12"/>
      <c r="C64" s="33"/>
      <c r="D64" s="41" t="s">
        <v>522</v>
      </c>
      <c r="E64" s="12" t="s">
        <v>523</v>
      </c>
      <c r="F64" s="12" t="s">
        <v>524</v>
      </c>
      <c r="G64" s="12" t="n">
        <v>3</v>
      </c>
      <c r="H64" s="12" t="n">
        <v>892</v>
      </c>
      <c r="I64" s="34" t="n">
        <v>4E-009</v>
      </c>
      <c r="J64" s="12" t="n">
        <v>71</v>
      </c>
      <c r="K64" s="46" t="s">
        <v>525</v>
      </c>
      <c r="L64" s="34" t="n">
        <v>9E-098</v>
      </c>
      <c r="M64" s="12" t="s">
        <v>526</v>
      </c>
      <c r="N64" s="48" t="s">
        <v>527</v>
      </c>
      <c r="O64" s="13" t="s">
        <v>528</v>
      </c>
      <c r="P64" s="43" t="n">
        <v>8E-080</v>
      </c>
      <c r="Q64" s="2" t="s">
        <v>529</v>
      </c>
      <c r="R64" s="40" t="s">
        <v>530</v>
      </c>
    </row>
    <row r="65" s="20" customFormat="true" ht="15.75" hidden="false" customHeight="false" outlineLevel="0" collapsed="false">
      <c r="A65" s="18"/>
      <c r="B65" s="18"/>
      <c r="C65" s="35"/>
      <c r="D65" s="49" t="s">
        <v>531</v>
      </c>
      <c r="E65" s="18" t="s">
        <v>532</v>
      </c>
      <c r="F65" s="18" t="s">
        <v>533</v>
      </c>
      <c r="G65" s="18" t="n">
        <v>3</v>
      </c>
      <c r="H65" s="18" t="n">
        <v>651</v>
      </c>
      <c r="I65" s="36" t="n">
        <v>2E-008</v>
      </c>
      <c r="J65" s="18" t="n">
        <v>64</v>
      </c>
      <c r="K65" s="50" t="s">
        <v>534</v>
      </c>
      <c r="L65" s="36" t="n">
        <v>6E-053</v>
      </c>
      <c r="M65" s="18" t="n">
        <v>59</v>
      </c>
      <c r="N65" s="51" t="s">
        <v>535</v>
      </c>
      <c r="O65" s="19" t="s">
        <v>536</v>
      </c>
      <c r="P65" s="45" t="n">
        <v>6E-056</v>
      </c>
      <c r="Q65" s="32" t="s">
        <v>537</v>
      </c>
      <c r="R65" s="20" t="s">
        <v>538</v>
      </c>
    </row>
    <row r="66" s="61" customFormat="true" ht="15.75" hidden="false" customHeight="false" outlineLevel="0" collapsed="false">
      <c r="A66" s="56" t="s">
        <v>539</v>
      </c>
      <c r="B66" s="56" t="s">
        <v>540</v>
      </c>
      <c r="C66" s="57" t="s">
        <v>541</v>
      </c>
      <c r="D66" s="56" t="s">
        <v>542</v>
      </c>
      <c r="E66" s="56" t="s">
        <v>543</v>
      </c>
      <c r="F66" s="56" t="s">
        <v>544</v>
      </c>
      <c r="G66" s="56" t="n">
        <v>2</v>
      </c>
      <c r="H66" s="56" t="n">
        <v>554</v>
      </c>
      <c r="I66" s="58" t="n">
        <v>1E-023</v>
      </c>
      <c r="J66" s="56" t="n">
        <v>90</v>
      </c>
      <c r="K66" s="59" t="s">
        <v>545</v>
      </c>
      <c r="L66" s="58" t="n">
        <v>4E-057</v>
      </c>
      <c r="M66" s="56" t="n">
        <v>62</v>
      </c>
      <c r="N66" s="56" t="s">
        <v>546</v>
      </c>
      <c r="O66" s="59" t="s">
        <v>547</v>
      </c>
      <c r="P66" s="58" t="n">
        <v>1E-045</v>
      </c>
      <c r="Q66" s="60" t="s">
        <v>548</v>
      </c>
      <c r="R66" s="61" t="s">
        <v>549</v>
      </c>
    </row>
    <row r="67" customFormat="false" ht="15.75" hidden="false" customHeight="false" outlineLevel="0" collapsed="false">
      <c r="A67" s="12" t="s">
        <v>550</v>
      </c>
      <c r="B67" s="12" t="s">
        <v>551</v>
      </c>
      <c r="C67" s="33" t="s">
        <v>552</v>
      </c>
      <c r="D67" s="12" t="s">
        <v>553</v>
      </c>
      <c r="E67" s="12" t="s">
        <v>554</v>
      </c>
      <c r="F67" s="12" t="s">
        <v>555</v>
      </c>
      <c r="G67" s="12" t="n">
        <v>1</v>
      </c>
      <c r="H67" s="12" t="n">
        <v>599</v>
      </c>
      <c r="I67" s="34" t="n">
        <v>2E-090</v>
      </c>
      <c r="J67" s="12" t="n">
        <v>84</v>
      </c>
      <c r="K67" s="13" t="s">
        <v>556</v>
      </c>
      <c r="L67" s="34" t="n">
        <v>7E-095</v>
      </c>
      <c r="M67" s="12" t="s">
        <v>557</v>
      </c>
      <c r="N67" s="12" t="s">
        <v>558</v>
      </c>
      <c r="O67" s="13" t="s">
        <v>559</v>
      </c>
      <c r="P67" s="12" t="s">
        <v>560</v>
      </c>
      <c r="Q67" s="2" t="s">
        <v>561</v>
      </c>
      <c r="R67" s="1" t="s">
        <v>562</v>
      </c>
    </row>
    <row r="68" s="20" customFormat="true" ht="15.75" hidden="false" customHeight="false" outlineLevel="0" collapsed="false">
      <c r="A68" s="18"/>
      <c r="B68" s="18"/>
      <c r="C68" s="35"/>
      <c r="D68" s="18" t="s">
        <v>563</v>
      </c>
      <c r="E68" s="18" t="s">
        <v>564</v>
      </c>
      <c r="F68" s="18" t="s">
        <v>565</v>
      </c>
      <c r="G68" s="18" t="n">
        <v>3</v>
      </c>
      <c r="H68" s="18" t="n">
        <v>617</v>
      </c>
      <c r="I68" s="36" t="n">
        <v>4E-019</v>
      </c>
      <c r="J68" s="18" t="n">
        <v>88</v>
      </c>
      <c r="K68" s="19" t="s">
        <v>566</v>
      </c>
      <c r="L68" s="36" t="n">
        <v>6E-030</v>
      </c>
      <c r="M68" s="18" t="s">
        <v>195</v>
      </c>
      <c r="N68" s="18" t="s">
        <v>558</v>
      </c>
      <c r="O68" s="19" t="s">
        <v>559</v>
      </c>
      <c r="P68" s="36" t="n">
        <v>2E-034</v>
      </c>
      <c r="Q68" s="32" t="s">
        <v>567</v>
      </c>
      <c r="R68" s="20" t="s">
        <v>568</v>
      </c>
    </row>
    <row r="69" customFormat="false" ht="15.75" hidden="false" customHeight="false" outlineLevel="0" collapsed="false">
      <c r="A69" s="12" t="s">
        <v>569</v>
      </c>
      <c r="B69" s="12" t="s">
        <v>570</v>
      </c>
      <c r="C69" s="33" t="s">
        <v>571</v>
      </c>
      <c r="D69" s="7" t="s">
        <v>572</v>
      </c>
      <c r="E69" s="12" t="s">
        <v>573</v>
      </c>
      <c r="F69" s="12" t="s">
        <v>574</v>
      </c>
      <c r="G69" s="7" t="n">
        <v>3</v>
      </c>
      <c r="H69" s="7" t="n">
        <v>597</v>
      </c>
      <c r="I69" s="47" t="n">
        <v>5E-018</v>
      </c>
      <c r="J69" s="7" t="n">
        <v>77</v>
      </c>
      <c r="K69" s="46" t="s">
        <v>575</v>
      </c>
      <c r="L69" s="47" t="n">
        <v>4E-044</v>
      </c>
      <c r="M69" s="7" t="s">
        <v>469</v>
      </c>
      <c r="N69" s="48" t="s">
        <v>576</v>
      </c>
      <c r="O69" s="8" t="s">
        <v>577</v>
      </c>
      <c r="P69" s="43" t="n">
        <v>1E-049</v>
      </c>
      <c r="Q69" s="2" t="s">
        <v>578</v>
      </c>
      <c r="R69" s="40" t="s">
        <v>579</v>
      </c>
    </row>
    <row r="70" customFormat="false" ht="15.75" hidden="false" customHeight="false" outlineLevel="0" collapsed="false">
      <c r="A70" s="7"/>
      <c r="B70" s="7"/>
      <c r="C70" s="11"/>
      <c r="D70" s="3" t="s">
        <v>580</v>
      </c>
      <c r="E70" s="12" t="s">
        <v>581</v>
      </c>
      <c r="F70" s="12" t="s">
        <v>582</v>
      </c>
      <c r="G70" s="7" t="n">
        <v>2</v>
      </c>
      <c r="H70" s="7" t="n">
        <v>812</v>
      </c>
      <c r="I70" s="47" t="n">
        <v>5E-018</v>
      </c>
      <c r="J70" s="7" t="n">
        <v>72</v>
      </c>
      <c r="K70" s="46" t="s">
        <v>583</v>
      </c>
      <c r="L70" s="47" t="n">
        <v>2E-043</v>
      </c>
      <c r="M70" s="7" t="n">
        <v>59</v>
      </c>
      <c r="N70" s="48" t="s">
        <v>584</v>
      </c>
      <c r="O70" s="8" t="s">
        <v>585</v>
      </c>
      <c r="P70" s="43" t="n">
        <v>2E-044</v>
      </c>
      <c r="Q70" s="2" t="s">
        <v>586</v>
      </c>
      <c r="R70" s="1" t="s">
        <v>587</v>
      </c>
    </row>
    <row r="71" customFormat="false" ht="15.75" hidden="false" customHeight="false" outlineLevel="0" collapsed="false">
      <c r="A71" s="7"/>
      <c r="B71" s="7"/>
      <c r="C71" s="11"/>
      <c r="D71" s="41" t="s">
        <v>588</v>
      </c>
      <c r="E71" s="12" t="s">
        <v>589</v>
      </c>
      <c r="F71" s="12" t="s">
        <v>590</v>
      </c>
      <c r="G71" s="7" t="n">
        <v>2</v>
      </c>
      <c r="H71" s="7" t="n">
        <v>1888</v>
      </c>
      <c r="I71" s="47" t="n">
        <v>4E-014</v>
      </c>
      <c r="J71" s="7" t="n">
        <v>61</v>
      </c>
      <c r="K71" s="46" t="s">
        <v>591</v>
      </c>
      <c r="L71" s="47" t="n">
        <v>4E-152</v>
      </c>
      <c r="M71" s="7" t="n">
        <v>72</v>
      </c>
      <c r="N71" s="48" t="s">
        <v>592</v>
      </c>
      <c r="O71" s="8" t="s">
        <v>593</v>
      </c>
      <c r="P71" s="43" t="n">
        <v>5E-070</v>
      </c>
      <c r="Q71" s="2" t="s">
        <v>594</v>
      </c>
      <c r="R71" s="40" t="s">
        <v>595</v>
      </c>
    </row>
    <row r="72" customFormat="false" ht="15.75" hidden="false" customHeight="false" outlineLevel="0" collapsed="false">
      <c r="A72" s="7"/>
      <c r="B72" s="7"/>
      <c r="C72" s="11"/>
      <c r="D72" s="41" t="s">
        <v>596</v>
      </c>
      <c r="E72" s="12" t="s">
        <v>597</v>
      </c>
      <c r="F72" s="12" t="s">
        <v>598</v>
      </c>
      <c r="G72" s="7" t="n">
        <v>2</v>
      </c>
      <c r="H72" s="7" t="n">
        <v>796</v>
      </c>
      <c r="I72" s="47" t="n">
        <v>8E-014</v>
      </c>
      <c r="J72" s="7" t="n">
        <v>60</v>
      </c>
      <c r="K72" s="46" t="s">
        <v>599</v>
      </c>
      <c r="L72" s="47" t="n">
        <v>2E-040</v>
      </c>
      <c r="M72" s="7" t="n">
        <v>44</v>
      </c>
      <c r="N72" s="48" t="s">
        <v>600</v>
      </c>
      <c r="O72" s="8" t="s">
        <v>601</v>
      </c>
      <c r="P72" s="43" t="n">
        <v>4E-031</v>
      </c>
      <c r="Q72" s="2" t="s">
        <v>602</v>
      </c>
      <c r="R72" s="40" t="s">
        <v>603</v>
      </c>
    </row>
    <row r="73" customFormat="false" ht="15.75" hidden="false" customHeight="false" outlineLevel="0" collapsed="false">
      <c r="A73" s="7"/>
      <c r="B73" s="7"/>
      <c r="C73" s="11"/>
      <c r="D73" s="41" t="s">
        <v>604</v>
      </c>
      <c r="E73" s="12" t="s">
        <v>605</v>
      </c>
      <c r="F73" s="12" t="s">
        <v>606</v>
      </c>
      <c r="G73" s="7" t="n">
        <v>3</v>
      </c>
      <c r="H73" s="7" t="n">
        <v>1188</v>
      </c>
      <c r="I73" s="47" t="n">
        <v>1E-013</v>
      </c>
      <c r="J73" s="7" t="n">
        <v>60</v>
      </c>
      <c r="K73" s="46" t="s">
        <v>607</v>
      </c>
      <c r="L73" s="47" t="n">
        <v>5E-062</v>
      </c>
      <c r="M73" s="7" t="n">
        <v>50</v>
      </c>
      <c r="N73" s="48" t="s">
        <v>608</v>
      </c>
      <c r="O73" s="8" t="s">
        <v>609</v>
      </c>
      <c r="P73" s="43" t="n">
        <v>6E-033</v>
      </c>
      <c r="Q73" s="2" t="s">
        <v>610</v>
      </c>
      <c r="R73" s="40" t="s">
        <v>611</v>
      </c>
    </row>
    <row r="74" customFormat="false" ht="15.75" hidden="false" customHeight="false" outlineLevel="0" collapsed="false">
      <c r="A74" s="7"/>
      <c r="B74" s="7"/>
      <c r="C74" s="11"/>
      <c r="D74" s="41" t="s">
        <v>612</v>
      </c>
      <c r="E74" s="12" t="s">
        <v>613</v>
      </c>
      <c r="F74" s="12" t="s">
        <v>614</v>
      </c>
      <c r="G74" s="7" t="n">
        <v>1</v>
      </c>
      <c r="H74" s="7" t="n">
        <v>651</v>
      </c>
      <c r="I74" s="47" t="n">
        <v>2E-013</v>
      </c>
      <c r="J74" s="7" t="n">
        <v>61</v>
      </c>
      <c r="K74" s="46" t="s">
        <v>615</v>
      </c>
      <c r="L74" s="47" t="n">
        <v>1E-031</v>
      </c>
      <c r="M74" s="7" t="s">
        <v>451</v>
      </c>
      <c r="N74" s="48" t="s">
        <v>616</v>
      </c>
      <c r="O74" s="8" t="s">
        <v>617</v>
      </c>
      <c r="P74" s="43" t="n">
        <v>2E-025</v>
      </c>
      <c r="Q74" s="2" t="s">
        <v>618</v>
      </c>
      <c r="R74" s="40" t="s">
        <v>619</v>
      </c>
    </row>
    <row r="75" customFormat="false" ht="15.75" hidden="false" customHeight="false" outlineLevel="0" collapsed="false">
      <c r="A75" s="7"/>
      <c r="B75" s="7"/>
      <c r="C75" s="11"/>
      <c r="D75" s="41" t="s">
        <v>620</v>
      </c>
      <c r="E75" s="12" t="s">
        <v>621</v>
      </c>
      <c r="F75" s="12" t="s">
        <v>622</v>
      </c>
      <c r="G75" s="7" t="n">
        <v>3</v>
      </c>
      <c r="H75" s="7" t="n">
        <v>616</v>
      </c>
      <c r="I75" s="47" t="n">
        <v>2E-013</v>
      </c>
      <c r="J75" s="7" t="n">
        <v>60</v>
      </c>
      <c r="K75" s="46" t="s">
        <v>623</v>
      </c>
      <c r="L75" s="47" t="n">
        <v>2E-027</v>
      </c>
      <c r="M75" s="7" t="n">
        <v>49</v>
      </c>
      <c r="N75" s="48" t="s">
        <v>624</v>
      </c>
      <c r="O75" s="8" t="s">
        <v>601</v>
      </c>
      <c r="P75" s="43" t="n">
        <v>2E-028</v>
      </c>
      <c r="Q75" s="2" t="s">
        <v>625</v>
      </c>
      <c r="R75" s="40" t="s">
        <v>626</v>
      </c>
    </row>
    <row r="76" customFormat="false" ht="15.75" hidden="false" customHeight="false" outlineLevel="0" collapsed="false">
      <c r="A76" s="7"/>
      <c r="B76" s="7"/>
      <c r="C76" s="11"/>
      <c r="D76" s="3" t="s">
        <v>627</v>
      </c>
      <c r="E76" s="12" t="s">
        <v>628</v>
      </c>
      <c r="F76" s="12" t="s">
        <v>629</v>
      </c>
      <c r="G76" s="7" t="n">
        <v>3</v>
      </c>
      <c r="H76" s="7" t="n">
        <v>652</v>
      </c>
      <c r="I76" s="47" t="n">
        <v>8E-013</v>
      </c>
      <c r="J76" s="7" t="n">
        <v>59</v>
      </c>
      <c r="K76" s="46" t="s">
        <v>630</v>
      </c>
      <c r="L76" s="47" t="n">
        <v>2E-056</v>
      </c>
      <c r="M76" s="7" t="n">
        <v>70</v>
      </c>
      <c r="N76" s="48" t="s">
        <v>631</v>
      </c>
      <c r="O76" s="8" t="s">
        <v>577</v>
      </c>
      <c r="P76" s="43" t="n">
        <v>4E-053</v>
      </c>
      <c r="Q76" s="2" t="s">
        <v>632</v>
      </c>
      <c r="R76" s="1" t="s">
        <v>633</v>
      </c>
    </row>
    <row r="77" customFormat="false" ht="15.75" hidden="false" customHeight="false" outlineLevel="0" collapsed="false">
      <c r="A77" s="7"/>
      <c r="B77" s="7"/>
      <c r="C77" s="11"/>
      <c r="D77" s="3" t="s">
        <v>634</v>
      </c>
      <c r="E77" s="12" t="s">
        <v>635</v>
      </c>
      <c r="F77" s="12" t="s">
        <v>636</v>
      </c>
      <c r="G77" s="7" t="n">
        <v>2</v>
      </c>
      <c r="H77" s="7" t="n">
        <v>555</v>
      </c>
      <c r="I77" s="47" t="n">
        <v>9E-013</v>
      </c>
      <c r="J77" s="7" t="n">
        <v>57</v>
      </c>
      <c r="K77" s="46" t="s">
        <v>637</v>
      </c>
      <c r="L77" s="47" t="n">
        <v>2E-040</v>
      </c>
      <c r="M77" s="7" t="n">
        <v>59</v>
      </c>
      <c r="N77" s="48" t="s">
        <v>638</v>
      </c>
      <c r="O77" s="8" t="s">
        <v>639</v>
      </c>
      <c r="P77" s="43" t="n">
        <v>9E-030</v>
      </c>
      <c r="Q77" s="2" t="s">
        <v>640</v>
      </c>
      <c r="R77" s="1" t="s">
        <v>641</v>
      </c>
    </row>
    <row r="78" customFormat="false" ht="15.75" hidden="false" customHeight="false" outlineLevel="0" collapsed="false">
      <c r="A78" s="7"/>
      <c r="B78" s="7"/>
      <c r="C78" s="11"/>
      <c r="D78" s="3" t="s">
        <v>642</v>
      </c>
      <c r="E78" s="12" t="s">
        <v>643</v>
      </c>
      <c r="F78" s="12" t="s">
        <v>644</v>
      </c>
      <c r="G78" s="7" t="n">
        <v>2</v>
      </c>
      <c r="H78" s="7" t="n">
        <v>576</v>
      </c>
      <c r="I78" s="47" t="n">
        <v>1E-012</v>
      </c>
      <c r="J78" s="7" t="n">
        <v>61</v>
      </c>
      <c r="K78" s="46" t="s">
        <v>645</v>
      </c>
      <c r="L78" s="47" t="n">
        <v>5E-046</v>
      </c>
      <c r="M78" s="7" t="n">
        <v>70</v>
      </c>
      <c r="N78" s="48" t="s">
        <v>646</v>
      </c>
      <c r="O78" s="8" t="s">
        <v>647</v>
      </c>
      <c r="P78" s="43" t="n">
        <v>5E-041</v>
      </c>
      <c r="Q78" s="2" t="s">
        <v>648</v>
      </c>
      <c r="R78" s="1" t="s">
        <v>649</v>
      </c>
    </row>
    <row r="79" customFormat="false" ht="15.75" hidden="false" customHeight="false" outlineLevel="0" collapsed="false">
      <c r="A79" s="7"/>
      <c r="B79" s="7"/>
      <c r="C79" s="11"/>
      <c r="D79" s="41" t="s">
        <v>650</v>
      </c>
      <c r="E79" s="12" t="s">
        <v>651</v>
      </c>
      <c r="F79" s="12" t="s">
        <v>652</v>
      </c>
      <c r="G79" s="7" t="n">
        <v>1</v>
      </c>
      <c r="H79" s="7" t="n">
        <v>829</v>
      </c>
      <c r="I79" s="47" t="n">
        <v>7E-012</v>
      </c>
      <c r="J79" s="7" t="n">
        <v>58</v>
      </c>
      <c r="K79" s="46" t="s">
        <v>653</v>
      </c>
      <c r="L79" s="47" t="n">
        <v>7E-043</v>
      </c>
      <c r="M79" s="7" t="n">
        <v>57</v>
      </c>
      <c r="N79" s="48" t="s">
        <v>654</v>
      </c>
      <c r="O79" s="8" t="s">
        <v>655</v>
      </c>
      <c r="P79" s="43" t="n">
        <v>5E-047</v>
      </c>
      <c r="Q79" s="2" t="s">
        <v>656</v>
      </c>
      <c r="R79" s="40" t="s">
        <v>657</v>
      </c>
    </row>
    <row r="80" customFormat="false" ht="15.75" hidden="false" customHeight="false" outlineLevel="0" collapsed="false">
      <c r="A80" s="7"/>
      <c r="B80" s="7"/>
      <c r="C80" s="11"/>
      <c r="D80" s="41" t="s">
        <v>596</v>
      </c>
      <c r="E80" s="12" t="s">
        <v>658</v>
      </c>
      <c r="F80" s="12" t="s">
        <v>659</v>
      </c>
      <c r="G80" s="7" t="n">
        <v>3</v>
      </c>
      <c r="H80" s="7" t="n">
        <v>745</v>
      </c>
      <c r="I80" s="47" t="n">
        <v>2E-011</v>
      </c>
      <c r="J80" s="7" t="n">
        <v>59</v>
      </c>
      <c r="K80" s="46" t="s">
        <v>660</v>
      </c>
      <c r="L80" s="47" t="n">
        <v>3E-027</v>
      </c>
      <c r="M80" s="7" t="n">
        <v>45</v>
      </c>
      <c r="N80" s="48" t="s">
        <v>600</v>
      </c>
      <c r="O80" s="8" t="s">
        <v>661</v>
      </c>
      <c r="P80" s="43" t="n">
        <v>2E-019</v>
      </c>
      <c r="Q80" s="2" t="s">
        <v>662</v>
      </c>
      <c r="R80" s="40" t="s">
        <v>603</v>
      </c>
    </row>
    <row r="81" customFormat="false" ht="15.75" hidden="false" customHeight="false" outlineLevel="0" collapsed="false">
      <c r="A81" s="7"/>
      <c r="B81" s="7"/>
      <c r="C81" s="11"/>
      <c r="D81" s="41" t="s">
        <v>663</v>
      </c>
      <c r="E81" s="12" t="s">
        <v>664</v>
      </c>
      <c r="F81" s="12" t="s">
        <v>665</v>
      </c>
      <c r="G81" s="7" t="n">
        <v>2</v>
      </c>
      <c r="H81" s="7" t="n">
        <v>572</v>
      </c>
      <c r="I81" s="47" t="n">
        <v>2E-011</v>
      </c>
      <c r="J81" s="7" t="n">
        <v>69</v>
      </c>
      <c r="K81" s="46" t="s">
        <v>666</v>
      </c>
      <c r="L81" s="47" t="n">
        <v>2E-057</v>
      </c>
      <c r="M81" s="7" t="n">
        <v>71</v>
      </c>
      <c r="N81" s="48" t="s">
        <v>667</v>
      </c>
      <c r="O81" s="8" t="s">
        <v>668</v>
      </c>
      <c r="P81" s="43" t="n">
        <v>5E-053</v>
      </c>
      <c r="Q81" s="2" t="s">
        <v>669</v>
      </c>
      <c r="R81" s="1" t="s">
        <v>670</v>
      </c>
    </row>
    <row r="82" customFormat="false" ht="15.75" hidden="false" customHeight="false" outlineLevel="0" collapsed="false">
      <c r="A82" s="7"/>
      <c r="B82" s="7"/>
      <c r="C82" s="11"/>
      <c r="D82" s="3" t="s">
        <v>671</v>
      </c>
      <c r="E82" s="12" t="s">
        <v>672</v>
      </c>
      <c r="F82" s="12" t="s">
        <v>673</v>
      </c>
      <c r="G82" s="7" t="n">
        <v>3</v>
      </c>
      <c r="H82" s="7" t="n">
        <v>645</v>
      </c>
      <c r="I82" s="47" t="n">
        <v>4E-011</v>
      </c>
      <c r="J82" s="7" t="n">
        <v>59</v>
      </c>
      <c r="K82" s="46" t="s">
        <v>674</v>
      </c>
      <c r="L82" s="47" t="n">
        <v>1E-026</v>
      </c>
      <c r="M82" s="7" t="n">
        <v>47</v>
      </c>
      <c r="N82" s="48" t="s">
        <v>675</v>
      </c>
      <c r="O82" s="8" t="s">
        <v>676</v>
      </c>
      <c r="P82" s="43" t="n">
        <v>1E-018</v>
      </c>
      <c r="Q82" s="2" t="s">
        <v>677</v>
      </c>
      <c r="R82" s="1" t="s">
        <v>678</v>
      </c>
    </row>
    <row r="83" customFormat="false" ht="15.75" hidden="false" customHeight="false" outlineLevel="0" collapsed="false">
      <c r="A83" s="7"/>
      <c r="B83" s="7"/>
      <c r="C83" s="11"/>
      <c r="D83" s="41" t="s">
        <v>679</v>
      </c>
      <c r="E83" s="12" t="s">
        <v>680</v>
      </c>
      <c r="F83" s="12" t="s">
        <v>681</v>
      </c>
      <c r="G83" s="7" t="n">
        <v>3</v>
      </c>
      <c r="H83" s="7" t="n">
        <v>628</v>
      </c>
      <c r="I83" s="47" t="n">
        <v>1E-010</v>
      </c>
      <c r="J83" s="7" t="n">
        <v>73</v>
      </c>
      <c r="K83" s="46" t="s">
        <v>682</v>
      </c>
      <c r="L83" s="47" t="n">
        <v>9E-030</v>
      </c>
      <c r="M83" s="7" t="n">
        <v>59</v>
      </c>
      <c r="N83" s="48" t="s">
        <v>683</v>
      </c>
      <c r="O83" s="8" t="s">
        <v>684</v>
      </c>
      <c r="P83" s="43" t="n">
        <v>2E-029</v>
      </c>
      <c r="Q83" s="2" t="s">
        <v>685</v>
      </c>
      <c r="R83" s="1" t="s">
        <v>686</v>
      </c>
    </row>
    <row r="84" customFormat="false" ht="15.75" hidden="false" customHeight="false" outlineLevel="0" collapsed="false">
      <c r="A84" s="7"/>
      <c r="B84" s="7"/>
      <c r="C84" s="11"/>
      <c r="D84" s="41" t="s">
        <v>687</v>
      </c>
      <c r="E84" s="12" t="s">
        <v>688</v>
      </c>
      <c r="F84" s="12" t="s">
        <v>689</v>
      </c>
      <c r="G84" s="7" t="n">
        <v>1</v>
      </c>
      <c r="H84" s="7" t="n">
        <v>944</v>
      </c>
      <c r="I84" s="47" t="n">
        <v>1E-010</v>
      </c>
      <c r="J84" s="7" t="n">
        <v>60</v>
      </c>
      <c r="K84" s="46" t="s">
        <v>690</v>
      </c>
      <c r="L84" s="7" t="s">
        <v>691</v>
      </c>
      <c r="M84" s="7" t="n">
        <v>56</v>
      </c>
      <c r="N84" s="48" t="s">
        <v>692</v>
      </c>
      <c r="O84" s="8" t="s">
        <v>693</v>
      </c>
      <c r="P84" s="43" t="n">
        <v>5E-062</v>
      </c>
      <c r="Q84" s="2" t="s">
        <v>694</v>
      </c>
      <c r="R84" s="40" t="s">
        <v>695</v>
      </c>
    </row>
    <row r="85" customFormat="false" ht="15.75" hidden="false" customHeight="false" outlineLevel="0" collapsed="false">
      <c r="A85" s="7"/>
      <c r="B85" s="7"/>
      <c r="C85" s="11"/>
      <c r="D85" s="3" t="s">
        <v>696</v>
      </c>
      <c r="E85" s="12" t="s">
        <v>697</v>
      </c>
      <c r="F85" s="12" t="s">
        <v>698</v>
      </c>
      <c r="G85" s="7" t="n">
        <v>1</v>
      </c>
      <c r="H85" s="7" t="n">
        <v>604</v>
      </c>
      <c r="I85" s="47" t="n">
        <v>2E-009</v>
      </c>
      <c r="J85" s="7" t="n">
        <v>64</v>
      </c>
      <c r="K85" s="46" t="s">
        <v>699</v>
      </c>
      <c r="L85" s="47" t="n">
        <v>4E-031</v>
      </c>
      <c r="M85" s="7" t="n">
        <v>49</v>
      </c>
      <c r="N85" s="48" t="s">
        <v>700</v>
      </c>
      <c r="O85" s="8" t="s">
        <v>668</v>
      </c>
      <c r="P85" s="43" t="n">
        <v>2E-026</v>
      </c>
      <c r="Q85" s="2" t="s">
        <v>701</v>
      </c>
      <c r="R85" s="1" t="s">
        <v>702</v>
      </c>
    </row>
    <row r="86" customFormat="false" ht="15.75" hidden="false" customHeight="false" outlineLevel="0" collapsed="false">
      <c r="A86" s="7"/>
      <c r="B86" s="7"/>
      <c r="C86" s="11"/>
      <c r="D86" s="41" t="s">
        <v>703</v>
      </c>
      <c r="E86" s="12" t="s">
        <v>704</v>
      </c>
      <c r="F86" s="12" t="s">
        <v>705</v>
      </c>
      <c r="G86" s="7" t="n">
        <v>3</v>
      </c>
      <c r="H86" s="7" t="n">
        <v>708</v>
      </c>
      <c r="I86" s="47" t="n">
        <v>2E-009</v>
      </c>
      <c r="J86" s="7" t="n">
        <v>50</v>
      </c>
      <c r="K86" s="46" t="s">
        <v>706</v>
      </c>
      <c r="L86" s="47" t="n">
        <v>1E-073</v>
      </c>
      <c r="M86" s="7" t="n">
        <v>70</v>
      </c>
      <c r="N86" s="48" t="s">
        <v>707</v>
      </c>
      <c r="O86" s="8" t="s">
        <v>708</v>
      </c>
      <c r="P86" s="43" t="n">
        <v>2E-054</v>
      </c>
      <c r="Q86" s="2" t="s">
        <v>709</v>
      </c>
      <c r="R86" s="40" t="s">
        <v>710</v>
      </c>
    </row>
    <row r="87" customFormat="false" ht="15.75" hidden="false" customHeight="false" outlineLevel="0" collapsed="false">
      <c r="A87" s="7"/>
      <c r="B87" s="7"/>
      <c r="C87" s="11"/>
      <c r="D87" s="3" t="s">
        <v>711</v>
      </c>
      <c r="E87" s="12" t="s">
        <v>712</v>
      </c>
      <c r="F87" s="12" t="s">
        <v>713</v>
      </c>
      <c r="G87" s="7" t="n">
        <v>3</v>
      </c>
      <c r="H87" s="7" t="n">
        <v>676</v>
      </c>
      <c r="I87" s="47" t="n">
        <v>3E-009</v>
      </c>
      <c r="J87" s="7" t="n">
        <v>52</v>
      </c>
      <c r="K87" s="46" t="s">
        <v>714</v>
      </c>
      <c r="L87" s="47" t="n">
        <v>4E-042</v>
      </c>
      <c r="M87" s="7" t="n">
        <v>51</v>
      </c>
      <c r="N87" s="48" t="s">
        <v>715</v>
      </c>
      <c r="O87" s="8" t="s">
        <v>668</v>
      </c>
      <c r="P87" s="43" t="n">
        <v>2E-038</v>
      </c>
      <c r="Q87" s="2" t="s">
        <v>716</v>
      </c>
      <c r="R87" s="1" t="s">
        <v>717</v>
      </c>
    </row>
    <row r="88" customFormat="false" ht="15.75" hidden="false" customHeight="false" outlineLevel="0" collapsed="false">
      <c r="A88" s="7"/>
      <c r="B88" s="7"/>
      <c r="C88" s="11"/>
      <c r="D88" s="3" t="s">
        <v>718</v>
      </c>
      <c r="E88" s="12" t="s">
        <v>719</v>
      </c>
      <c r="F88" s="12" t="s">
        <v>720</v>
      </c>
      <c r="G88" s="7" t="n">
        <v>2</v>
      </c>
      <c r="H88" s="7" t="n">
        <v>710</v>
      </c>
      <c r="I88" s="47" t="n">
        <v>9E-009</v>
      </c>
      <c r="J88" s="7" t="n">
        <v>61</v>
      </c>
      <c r="K88" s="46" t="s">
        <v>721</v>
      </c>
      <c r="L88" s="47" t="n">
        <v>7E-032</v>
      </c>
      <c r="M88" s="7" t="n">
        <v>61</v>
      </c>
      <c r="N88" s="48" t="s">
        <v>654</v>
      </c>
      <c r="O88" s="8" t="s">
        <v>655</v>
      </c>
      <c r="P88" s="43" t="n">
        <v>7E-031</v>
      </c>
      <c r="Q88" s="2" t="s">
        <v>722</v>
      </c>
      <c r="R88" s="1" t="s">
        <v>723</v>
      </c>
    </row>
    <row r="89" customFormat="false" ht="15.75" hidden="false" customHeight="false" outlineLevel="0" collapsed="false">
      <c r="A89" s="7"/>
      <c r="B89" s="7"/>
      <c r="C89" s="11"/>
      <c r="D89" s="41" t="s">
        <v>724</v>
      </c>
      <c r="E89" s="12" t="s">
        <v>725</v>
      </c>
      <c r="F89" s="12" t="s">
        <v>726</v>
      </c>
      <c r="G89" s="7" t="n">
        <v>3</v>
      </c>
      <c r="H89" s="7" t="n">
        <v>767</v>
      </c>
      <c r="I89" s="47" t="n">
        <v>4E-008</v>
      </c>
      <c r="J89" s="7" t="n">
        <v>54</v>
      </c>
      <c r="K89" s="46" t="s">
        <v>727</v>
      </c>
      <c r="L89" s="47" t="n">
        <v>2E-033</v>
      </c>
      <c r="M89" s="7" t="n">
        <v>61</v>
      </c>
      <c r="N89" s="48" t="s">
        <v>728</v>
      </c>
      <c r="O89" s="8" t="s">
        <v>729</v>
      </c>
      <c r="P89" s="43" t="n">
        <v>7E-019</v>
      </c>
      <c r="Q89" s="2" t="s">
        <v>730</v>
      </c>
      <c r="R89" s="1" t="s">
        <v>731</v>
      </c>
    </row>
    <row r="90" customFormat="false" ht="15.75" hidden="false" customHeight="false" outlineLevel="0" collapsed="false">
      <c r="A90" s="7"/>
      <c r="B90" s="7"/>
      <c r="C90" s="11"/>
      <c r="D90" s="3" t="s">
        <v>732</v>
      </c>
      <c r="E90" s="12" t="s">
        <v>733</v>
      </c>
      <c r="F90" s="12" t="s">
        <v>734</v>
      </c>
      <c r="G90" s="7" t="n">
        <v>3</v>
      </c>
      <c r="H90" s="7" t="n">
        <v>700</v>
      </c>
      <c r="I90" s="47" t="n">
        <v>1E-005</v>
      </c>
      <c r="J90" s="7" t="n">
        <v>53</v>
      </c>
      <c r="K90" s="46" t="s">
        <v>653</v>
      </c>
      <c r="L90" s="47" t="n">
        <v>1E-022</v>
      </c>
      <c r="M90" s="7" t="s">
        <v>735</v>
      </c>
      <c r="N90" s="48" t="s">
        <v>654</v>
      </c>
      <c r="O90" s="8" t="s">
        <v>655</v>
      </c>
      <c r="P90" s="43" t="n">
        <v>6E-024</v>
      </c>
      <c r="Q90" s="2" t="s">
        <v>736</v>
      </c>
      <c r="R90" s="1" t="s">
        <v>737</v>
      </c>
    </row>
    <row r="91" customFormat="false" ht="15.75" hidden="false" customHeight="false" outlineLevel="0" collapsed="false">
      <c r="A91" s="7"/>
      <c r="B91" s="7"/>
      <c r="C91" s="11"/>
      <c r="D91" s="3" t="s">
        <v>738</v>
      </c>
      <c r="E91" s="12" t="s">
        <v>739</v>
      </c>
      <c r="F91" s="12" t="s">
        <v>740</v>
      </c>
      <c r="G91" s="7" t="n">
        <v>1</v>
      </c>
      <c r="H91" s="7" t="n">
        <v>432</v>
      </c>
      <c r="I91" s="47" t="n">
        <v>3E-005</v>
      </c>
      <c r="J91" s="7" t="n">
        <v>42</v>
      </c>
      <c r="K91" s="46" t="s">
        <v>599</v>
      </c>
      <c r="L91" s="47" t="n">
        <v>5E-028</v>
      </c>
      <c r="M91" s="7" t="n">
        <v>56</v>
      </c>
      <c r="N91" s="48" t="s">
        <v>600</v>
      </c>
      <c r="O91" s="8" t="s">
        <v>661</v>
      </c>
      <c r="P91" s="43" t="n">
        <v>8E-020</v>
      </c>
      <c r="Q91" s="2" t="s">
        <v>741</v>
      </c>
      <c r="R91" s="1" t="s">
        <v>742</v>
      </c>
    </row>
    <row r="92" s="20" customFormat="true" ht="15.75" hidden="false" customHeight="false" outlineLevel="0" collapsed="false">
      <c r="A92" s="18"/>
      <c r="B92" s="18" t="s">
        <v>743</v>
      </c>
      <c r="C92" s="35" t="s">
        <v>744</v>
      </c>
      <c r="D92" s="62" t="s">
        <v>745</v>
      </c>
      <c r="E92" s="18" t="s">
        <v>746</v>
      </c>
      <c r="F92" s="18" t="s">
        <v>747</v>
      </c>
      <c r="G92" s="18" t="n">
        <v>3</v>
      </c>
      <c r="H92" s="18" t="n">
        <v>639</v>
      </c>
      <c r="I92" s="18" t="s">
        <v>748</v>
      </c>
      <c r="J92" s="18" t="n">
        <v>90</v>
      </c>
      <c r="K92" s="50" t="s">
        <v>653</v>
      </c>
      <c r="L92" s="36" t="n">
        <v>7E-012</v>
      </c>
      <c r="M92" s="18" t="n">
        <v>45</v>
      </c>
      <c r="N92" s="51" t="s">
        <v>654</v>
      </c>
      <c r="O92" s="19" t="s">
        <v>655</v>
      </c>
      <c r="P92" s="45" t="n">
        <v>7E-013</v>
      </c>
      <c r="Q92" s="32" t="s">
        <v>749</v>
      </c>
      <c r="R92" s="20" t="s">
        <v>750</v>
      </c>
    </row>
    <row r="93" s="61" customFormat="true" ht="15.75" hidden="false" customHeight="false" outlineLevel="0" collapsed="false">
      <c r="A93" s="56" t="s">
        <v>751</v>
      </c>
      <c r="B93" s="63"/>
      <c r="C93" s="57" t="s">
        <v>752</v>
      </c>
      <c r="D93" s="64" t="s">
        <v>753</v>
      </c>
      <c r="E93" s="56" t="s">
        <v>754</v>
      </c>
      <c r="F93" s="56" t="s">
        <v>755</v>
      </c>
      <c r="G93" s="56" t="n">
        <v>1</v>
      </c>
      <c r="H93" s="56" t="n">
        <v>625</v>
      </c>
      <c r="I93" s="58" t="n">
        <v>5E-022</v>
      </c>
      <c r="J93" s="56" t="n">
        <v>53</v>
      </c>
      <c r="K93" s="65" t="s">
        <v>756</v>
      </c>
      <c r="L93" s="66" t="n">
        <v>4E-076</v>
      </c>
      <c r="M93" s="56" t="n">
        <v>92</v>
      </c>
      <c r="N93" s="67" t="s">
        <v>757</v>
      </c>
      <c r="O93" s="59" t="s">
        <v>758</v>
      </c>
      <c r="P93" s="68" t="n">
        <v>2E-086</v>
      </c>
      <c r="Q93" s="60" t="s">
        <v>759</v>
      </c>
      <c r="R93" s="61" t="s">
        <v>760</v>
      </c>
    </row>
    <row r="94" customFormat="false" ht="15" hidden="false" customHeight="true" outlineLevel="0" collapsed="false">
      <c r="A94" s="12" t="s">
        <v>761</v>
      </c>
      <c r="B94" s="12" t="s">
        <v>762</v>
      </c>
      <c r="C94" s="38" t="s">
        <v>763</v>
      </c>
      <c r="D94" s="12" t="s">
        <v>764</v>
      </c>
      <c r="E94" s="12" t="s">
        <v>765</v>
      </c>
      <c r="F94" s="12" t="s">
        <v>766</v>
      </c>
      <c r="G94" s="12" t="n">
        <v>1</v>
      </c>
      <c r="H94" s="12" t="n">
        <v>570</v>
      </c>
      <c r="I94" s="34" t="n">
        <v>2E-008</v>
      </c>
      <c r="J94" s="12" t="n">
        <v>64</v>
      </c>
      <c r="K94" s="13" t="s">
        <v>767</v>
      </c>
      <c r="L94" s="34" t="n">
        <v>2E-046</v>
      </c>
      <c r="M94" s="12" t="n">
        <v>80</v>
      </c>
      <c r="N94" s="12" t="s">
        <v>768</v>
      </c>
      <c r="O94" s="13" t="s">
        <v>769</v>
      </c>
      <c r="P94" s="34" t="n">
        <v>4E-041</v>
      </c>
      <c r="Q94" s="33" t="s">
        <v>770</v>
      </c>
      <c r="R94" s="40" t="s">
        <v>771</v>
      </c>
    </row>
    <row r="95" customFormat="false" ht="15" hidden="false" customHeight="true" outlineLevel="0" collapsed="false">
      <c r="A95" s="12"/>
      <c r="B95" s="12"/>
      <c r="C95" s="33"/>
      <c r="D95" s="12" t="s">
        <v>772</v>
      </c>
      <c r="E95" s="12" t="s">
        <v>773</v>
      </c>
      <c r="F95" s="12" t="s">
        <v>774</v>
      </c>
      <c r="G95" s="12" t="n">
        <v>3</v>
      </c>
      <c r="H95" s="12" t="n">
        <v>623</v>
      </c>
      <c r="I95" s="34" t="n">
        <v>2E-006</v>
      </c>
      <c r="J95" s="12" t="n">
        <v>73</v>
      </c>
      <c r="K95" s="13" t="s">
        <v>775</v>
      </c>
      <c r="L95" s="34" t="n">
        <v>1E-016</v>
      </c>
      <c r="M95" s="12" t="n">
        <v>79</v>
      </c>
      <c r="N95" s="12" t="s">
        <v>776</v>
      </c>
      <c r="O95" s="13" t="s">
        <v>777</v>
      </c>
      <c r="P95" s="34" t="n">
        <v>4E-021</v>
      </c>
      <c r="Q95" s="2" t="s">
        <v>778</v>
      </c>
      <c r="R95" s="1" t="s">
        <v>779</v>
      </c>
    </row>
    <row r="96" s="20" customFormat="true" ht="15" hidden="false" customHeight="true" outlineLevel="0" collapsed="false">
      <c r="A96" s="18"/>
      <c r="B96" s="18"/>
      <c r="C96" s="35"/>
      <c r="D96" s="18" t="s">
        <v>780</v>
      </c>
      <c r="E96" s="18" t="s">
        <v>781</v>
      </c>
      <c r="F96" s="18" t="s">
        <v>782</v>
      </c>
      <c r="G96" s="18" t="n">
        <v>-2</v>
      </c>
      <c r="H96" s="18" t="n">
        <v>683</v>
      </c>
      <c r="I96" s="18" t="s">
        <v>783</v>
      </c>
      <c r="J96" s="18" t="n">
        <v>50</v>
      </c>
      <c r="K96" s="19" t="s">
        <v>784</v>
      </c>
      <c r="L96" s="36" t="n">
        <v>4E-060</v>
      </c>
      <c r="M96" s="18" t="n">
        <v>72</v>
      </c>
      <c r="N96" s="18" t="s">
        <v>785</v>
      </c>
      <c r="O96" s="19" t="s">
        <v>786</v>
      </c>
      <c r="P96" s="36" t="n">
        <v>2E-021</v>
      </c>
      <c r="Q96" s="32" t="s">
        <v>787</v>
      </c>
      <c r="R96" s="20" t="s">
        <v>788</v>
      </c>
    </row>
    <row r="97" customFormat="false" ht="18.75" hidden="false" customHeight="true" outlineLevel="0" collapsed="false">
      <c r="A97" s="52" t="s">
        <v>789</v>
      </c>
      <c r="B97" s="12" t="s">
        <v>790</v>
      </c>
      <c r="C97" s="69" t="s">
        <v>791</v>
      </c>
      <c r="D97" s="12" t="s">
        <v>792</v>
      </c>
      <c r="E97" s="52" t="s">
        <v>793</v>
      </c>
      <c r="F97" s="12" t="s">
        <v>794</v>
      </c>
      <c r="G97" s="7" t="n">
        <v>2</v>
      </c>
      <c r="H97" s="7" t="n">
        <v>635</v>
      </c>
      <c r="I97" s="47" t="n">
        <v>8E-027</v>
      </c>
      <c r="J97" s="7" t="n">
        <v>35</v>
      </c>
      <c r="K97" s="13" t="s">
        <v>795</v>
      </c>
      <c r="L97" s="47" t="n">
        <v>2E-089</v>
      </c>
      <c r="M97" s="7" t="s">
        <v>796</v>
      </c>
      <c r="N97" s="12" t="s">
        <v>797</v>
      </c>
      <c r="O97" s="13" t="s">
        <v>798</v>
      </c>
      <c r="P97" s="34" t="n">
        <v>5E-093</v>
      </c>
      <c r="Q97" s="2" t="s">
        <v>799</v>
      </c>
      <c r="R97" s="1" t="s">
        <v>800</v>
      </c>
    </row>
    <row r="98" customFormat="false" ht="18.75" hidden="false" customHeight="true" outlineLevel="0" collapsed="false">
      <c r="A98" s="7"/>
      <c r="B98" s="7"/>
      <c r="C98" s="11"/>
      <c r="D98" s="7" t="s">
        <v>801</v>
      </c>
      <c r="E98" s="52" t="s">
        <v>802</v>
      </c>
      <c r="F98" s="12" t="s">
        <v>803</v>
      </c>
      <c r="G98" s="7" t="n">
        <v>2</v>
      </c>
      <c r="H98" s="7" t="n">
        <v>740</v>
      </c>
      <c r="I98" s="47" t="n">
        <v>4E-025</v>
      </c>
      <c r="J98" s="7" t="n">
        <v>35</v>
      </c>
      <c r="K98" s="8" t="s">
        <v>804</v>
      </c>
      <c r="L98" s="47" t="n">
        <v>8E-090</v>
      </c>
      <c r="M98" s="7" t="n">
        <v>76</v>
      </c>
      <c r="N98" s="7" t="s">
        <v>805</v>
      </c>
      <c r="O98" s="8" t="s">
        <v>806</v>
      </c>
      <c r="P98" s="47" t="n">
        <v>3E-089</v>
      </c>
      <c r="Q98" s="2" t="s">
        <v>807</v>
      </c>
      <c r="R98" s="1" t="s">
        <v>808</v>
      </c>
    </row>
    <row r="99" customFormat="false" ht="18.75" hidden="false" customHeight="true" outlineLevel="0" collapsed="false">
      <c r="A99" s="7"/>
      <c r="B99" s="7"/>
      <c r="C99" s="11"/>
      <c r="D99" s="7" t="s">
        <v>809</v>
      </c>
      <c r="E99" s="52" t="s">
        <v>810</v>
      </c>
      <c r="F99" s="12" t="s">
        <v>811</v>
      </c>
      <c r="G99" s="7" t="n">
        <v>1</v>
      </c>
      <c r="H99" s="7" t="n">
        <v>235</v>
      </c>
      <c r="I99" s="47" t="n">
        <v>2E-020</v>
      </c>
      <c r="J99" s="7" t="n">
        <v>60</v>
      </c>
      <c r="K99" s="8" t="s">
        <v>812</v>
      </c>
      <c r="L99" s="47" t="n">
        <v>3E-031</v>
      </c>
      <c r="M99" s="7" t="n">
        <v>92</v>
      </c>
      <c r="N99" s="7" t="s">
        <v>813</v>
      </c>
      <c r="O99" s="8" t="s">
        <v>814</v>
      </c>
      <c r="P99" s="47" t="n">
        <v>5E-023</v>
      </c>
      <c r="Q99" s="2" t="s">
        <v>815</v>
      </c>
      <c r="R99" s="1" t="s">
        <v>816</v>
      </c>
    </row>
    <row r="100" customFormat="false" ht="18.75" hidden="false" customHeight="true" outlineLevel="0" collapsed="false">
      <c r="A100" s="7"/>
      <c r="B100" s="7"/>
      <c r="C100" s="11"/>
      <c r="D100" s="7" t="s">
        <v>817</v>
      </c>
      <c r="E100" s="52" t="s">
        <v>818</v>
      </c>
      <c r="F100" s="12" t="s">
        <v>819</v>
      </c>
      <c r="G100" s="7" t="n">
        <v>3</v>
      </c>
      <c r="H100" s="7" t="n">
        <v>698</v>
      </c>
      <c r="I100" s="47" t="n">
        <v>1E-016</v>
      </c>
      <c r="J100" s="7" t="n">
        <v>32</v>
      </c>
      <c r="K100" s="8" t="s">
        <v>820</v>
      </c>
      <c r="L100" s="47" t="n">
        <v>6E-071</v>
      </c>
      <c r="M100" s="7" t="n">
        <v>74</v>
      </c>
      <c r="N100" s="7" t="s">
        <v>821</v>
      </c>
      <c r="O100" s="8" t="s">
        <v>822</v>
      </c>
      <c r="P100" s="47" t="n">
        <v>5E-075</v>
      </c>
      <c r="Q100" s="11" t="s">
        <v>823</v>
      </c>
      <c r="R100" s="40" t="s">
        <v>824</v>
      </c>
    </row>
    <row r="101" customFormat="false" ht="18.75" hidden="false" customHeight="true" outlineLevel="0" collapsed="false">
      <c r="A101" s="7"/>
      <c r="B101" s="7"/>
      <c r="C101" s="11"/>
      <c r="D101" s="7" t="s">
        <v>825</v>
      </c>
      <c r="E101" s="52" t="s">
        <v>826</v>
      </c>
      <c r="F101" s="12" t="s">
        <v>827</v>
      </c>
      <c r="G101" s="7" t="n">
        <v>2</v>
      </c>
      <c r="H101" s="7" t="n">
        <v>506</v>
      </c>
      <c r="I101" s="47" t="n">
        <v>4E-016</v>
      </c>
      <c r="J101" s="7" t="n">
        <v>36</v>
      </c>
      <c r="K101" s="8" t="s">
        <v>828</v>
      </c>
      <c r="L101" s="47" t="n">
        <v>2E-039</v>
      </c>
      <c r="M101" s="7" t="s">
        <v>829</v>
      </c>
      <c r="N101" s="7" t="s">
        <v>830</v>
      </c>
      <c r="O101" s="8" t="s">
        <v>831</v>
      </c>
      <c r="P101" s="47" t="n">
        <v>2E-046</v>
      </c>
      <c r="Q101" s="2" t="s">
        <v>832</v>
      </c>
      <c r="R101" s="1" t="s">
        <v>833</v>
      </c>
    </row>
    <row r="102" customFormat="false" ht="18.75" hidden="false" customHeight="true" outlineLevel="0" collapsed="false">
      <c r="A102" s="7"/>
      <c r="B102" s="7"/>
      <c r="C102" s="11"/>
      <c r="D102" s="7" t="s">
        <v>834</v>
      </c>
      <c r="E102" s="52" t="s">
        <v>835</v>
      </c>
      <c r="F102" s="12" t="s">
        <v>836</v>
      </c>
      <c r="G102" s="7" t="n">
        <v>2</v>
      </c>
      <c r="H102" s="7" t="n">
        <v>601</v>
      </c>
      <c r="I102" s="47" t="n">
        <v>8E-006</v>
      </c>
      <c r="J102" s="7" t="n">
        <v>28</v>
      </c>
      <c r="K102" s="8" t="s">
        <v>837</v>
      </c>
      <c r="L102" s="47" t="n">
        <v>4E-027</v>
      </c>
      <c r="M102" s="7" t="n">
        <v>70</v>
      </c>
      <c r="N102" s="7" t="s">
        <v>838</v>
      </c>
      <c r="O102" s="8" t="s">
        <v>839</v>
      </c>
      <c r="P102" s="47" t="n">
        <v>3E-025</v>
      </c>
      <c r="Q102" s="2" t="s">
        <v>840</v>
      </c>
      <c r="R102" s="1" t="s">
        <v>841</v>
      </c>
    </row>
    <row r="103" customFormat="false" ht="18.75" hidden="false" customHeight="true" outlineLevel="0" collapsed="false">
      <c r="A103" s="7"/>
      <c r="B103" s="7"/>
      <c r="C103" s="11"/>
      <c r="D103" s="7" t="s">
        <v>842</v>
      </c>
      <c r="E103" s="52" t="s">
        <v>843</v>
      </c>
      <c r="F103" s="12" t="s">
        <v>844</v>
      </c>
      <c r="G103" s="7" t="n">
        <v>3</v>
      </c>
      <c r="H103" s="7" t="n">
        <v>482</v>
      </c>
      <c r="I103" s="47" t="n">
        <v>0.0002</v>
      </c>
      <c r="J103" s="7" t="n">
        <v>30</v>
      </c>
      <c r="K103" s="8" t="s">
        <v>845</v>
      </c>
      <c r="L103" s="47" t="n">
        <v>4E-042</v>
      </c>
      <c r="M103" s="7" t="n">
        <v>79</v>
      </c>
      <c r="N103" s="7" t="s">
        <v>846</v>
      </c>
      <c r="O103" s="8" t="s">
        <v>847</v>
      </c>
      <c r="P103" s="47" t="n">
        <v>1E-038</v>
      </c>
      <c r="Q103" s="2" t="s">
        <v>848</v>
      </c>
      <c r="R103" s="1" t="s">
        <v>849</v>
      </c>
    </row>
    <row r="104" s="20" customFormat="true" ht="18.75" hidden="false" customHeight="true" outlineLevel="0" collapsed="false">
      <c r="A104" s="18"/>
      <c r="B104" s="18"/>
      <c r="C104" s="35"/>
      <c r="D104" s="18" t="s">
        <v>850</v>
      </c>
      <c r="E104" s="55" t="s">
        <v>851</v>
      </c>
      <c r="F104" s="18" t="s">
        <v>852</v>
      </c>
      <c r="G104" s="18" t="n">
        <v>-3</v>
      </c>
      <c r="H104" s="18" t="n">
        <v>652</v>
      </c>
      <c r="I104" s="18" t="s">
        <v>853</v>
      </c>
      <c r="J104" s="18" t="n">
        <v>100</v>
      </c>
      <c r="K104" s="19" t="s">
        <v>854</v>
      </c>
      <c r="L104" s="36" t="n">
        <v>2E-050</v>
      </c>
      <c r="M104" s="18" t="n">
        <v>54</v>
      </c>
      <c r="N104" s="18" t="s">
        <v>855</v>
      </c>
      <c r="O104" s="19" t="s">
        <v>856</v>
      </c>
      <c r="P104" s="36" t="n">
        <v>8E-038</v>
      </c>
      <c r="Q104" s="32" t="s">
        <v>857</v>
      </c>
      <c r="R104" s="37" t="s">
        <v>858</v>
      </c>
    </row>
    <row r="105" s="61" customFormat="true" ht="15.75" hidden="false" customHeight="false" outlineLevel="0" collapsed="false">
      <c r="A105" s="56" t="s">
        <v>859</v>
      </c>
      <c r="B105" s="56" t="s">
        <v>860</v>
      </c>
      <c r="C105" s="57" t="s">
        <v>861</v>
      </c>
      <c r="D105" s="56" t="s">
        <v>862</v>
      </c>
      <c r="E105" s="56" t="s">
        <v>863</v>
      </c>
      <c r="F105" s="56" t="s">
        <v>864</v>
      </c>
      <c r="G105" s="56" t="n">
        <v>1</v>
      </c>
      <c r="H105" s="56" t="n">
        <v>645</v>
      </c>
      <c r="I105" s="58" t="n">
        <v>5E-013</v>
      </c>
      <c r="J105" s="56" t="n">
        <v>78</v>
      </c>
      <c r="K105" s="59" t="s">
        <v>865</v>
      </c>
      <c r="L105" s="58" t="n">
        <v>5E-042</v>
      </c>
      <c r="M105" s="56" t="n">
        <v>68</v>
      </c>
      <c r="N105" s="56" t="s">
        <v>866</v>
      </c>
      <c r="O105" s="59" t="s">
        <v>867</v>
      </c>
      <c r="P105" s="58" t="n">
        <v>3E-028</v>
      </c>
      <c r="Q105" s="60" t="s">
        <v>868</v>
      </c>
      <c r="R105" s="61" t="s">
        <v>869</v>
      </c>
    </row>
    <row r="106" s="61" customFormat="true" ht="15.75" hidden="false" customHeight="false" outlineLevel="0" collapsed="false">
      <c r="A106" s="56" t="s">
        <v>870</v>
      </c>
      <c r="B106" s="56" t="s">
        <v>81</v>
      </c>
      <c r="C106" s="57" t="s">
        <v>871</v>
      </c>
      <c r="D106" s="63" t="s">
        <v>872</v>
      </c>
      <c r="E106" s="56" t="s">
        <v>873</v>
      </c>
      <c r="F106" s="56" t="s">
        <v>874</v>
      </c>
      <c r="G106" s="56" t="n">
        <v>1</v>
      </c>
      <c r="H106" s="56" t="n">
        <v>669</v>
      </c>
      <c r="I106" s="58" t="n">
        <v>0.0003</v>
      </c>
      <c r="J106" s="56" t="n">
        <v>76</v>
      </c>
      <c r="K106" s="65" t="s">
        <v>875</v>
      </c>
      <c r="L106" s="58" t="n">
        <v>1E-084</v>
      </c>
      <c r="M106" s="56" t="n">
        <v>73</v>
      </c>
      <c r="N106" s="67" t="s">
        <v>876</v>
      </c>
      <c r="O106" s="59" t="s">
        <v>877</v>
      </c>
      <c r="P106" s="68" t="n">
        <v>1E-089</v>
      </c>
      <c r="Q106" s="60" t="s">
        <v>878</v>
      </c>
      <c r="R106" s="61" t="s">
        <v>879</v>
      </c>
    </row>
    <row r="107" customFormat="false" ht="15.75" hidden="false" customHeight="false" outlineLevel="0" collapsed="false">
      <c r="A107" s="12" t="s">
        <v>880</v>
      </c>
      <c r="B107" s="12" t="s">
        <v>881</v>
      </c>
      <c r="C107" s="33" t="s">
        <v>882</v>
      </c>
      <c r="D107" s="12" t="s">
        <v>883</v>
      </c>
      <c r="E107" s="12" t="s">
        <v>884</v>
      </c>
      <c r="F107" s="12" t="s">
        <v>885</v>
      </c>
      <c r="G107" s="12" t="n">
        <v>3</v>
      </c>
      <c r="H107" s="12" t="n">
        <v>681</v>
      </c>
      <c r="I107" s="34" t="n">
        <v>5E-030</v>
      </c>
      <c r="J107" s="12" t="n">
        <v>60</v>
      </c>
      <c r="K107" s="13" t="s">
        <v>886</v>
      </c>
      <c r="L107" s="34" t="n">
        <v>2E-054</v>
      </c>
      <c r="M107" s="12" t="s">
        <v>66</v>
      </c>
      <c r="N107" s="12" t="s">
        <v>887</v>
      </c>
      <c r="O107" s="13" t="s">
        <v>888</v>
      </c>
      <c r="P107" s="34" t="n">
        <v>3E-059</v>
      </c>
      <c r="Q107" s="2" t="s">
        <v>889</v>
      </c>
      <c r="R107" s="1" t="s">
        <v>890</v>
      </c>
    </row>
    <row r="108" customFormat="false" ht="15.75" hidden="false" customHeight="false" outlineLevel="0" collapsed="false">
      <c r="A108" s="12"/>
      <c r="B108" s="12"/>
      <c r="C108" s="33"/>
      <c r="D108" s="12" t="s">
        <v>891</v>
      </c>
      <c r="E108" s="12" t="s">
        <v>892</v>
      </c>
      <c r="F108" s="12" t="s">
        <v>893</v>
      </c>
      <c r="G108" s="12" t="n">
        <v>1</v>
      </c>
      <c r="H108" s="12" t="n">
        <v>692</v>
      </c>
      <c r="I108" s="34" t="n">
        <v>4E-011</v>
      </c>
      <c r="J108" s="12" t="n">
        <v>78</v>
      </c>
      <c r="K108" s="13" t="s">
        <v>894</v>
      </c>
      <c r="L108" s="34" t="n">
        <v>1E-040</v>
      </c>
      <c r="M108" s="12" t="n">
        <v>66</v>
      </c>
      <c r="N108" s="12" t="s">
        <v>895</v>
      </c>
      <c r="O108" s="13" t="s">
        <v>896</v>
      </c>
      <c r="P108" s="34" t="n">
        <v>9E-026</v>
      </c>
      <c r="Q108" s="2" t="s">
        <v>897</v>
      </c>
      <c r="R108" s="1" t="s">
        <v>898</v>
      </c>
    </row>
    <row r="109" customFormat="false" ht="15.75" hidden="false" customHeight="false" outlineLevel="0" collapsed="false">
      <c r="A109" s="12"/>
      <c r="B109" s="12"/>
      <c r="C109" s="33"/>
      <c r="D109" s="12" t="s">
        <v>899</v>
      </c>
      <c r="E109" s="12" t="s">
        <v>900</v>
      </c>
      <c r="F109" s="12" t="s">
        <v>901</v>
      </c>
      <c r="G109" s="12" t="n">
        <v>3</v>
      </c>
      <c r="H109" s="12" t="n">
        <v>344</v>
      </c>
      <c r="I109" s="34" t="n">
        <v>3E-010</v>
      </c>
      <c r="J109" s="12" t="n">
        <v>58</v>
      </c>
      <c r="K109" s="13" t="s">
        <v>902</v>
      </c>
      <c r="L109" s="34" t="n">
        <v>1E-018</v>
      </c>
      <c r="M109" s="12" t="n">
        <v>82</v>
      </c>
      <c r="N109" s="12" t="s">
        <v>903</v>
      </c>
      <c r="O109" s="13" t="s">
        <v>904</v>
      </c>
      <c r="P109" s="34" t="n">
        <v>3E-018</v>
      </c>
      <c r="Q109" s="2" t="s">
        <v>905</v>
      </c>
      <c r="R109" s="1" t="s">
        <v>906</v>
      </c>
    </row>
    <row r="110" s="20" customFormat="true" ht="15.75" hidden="false" customHeight="false" outlineLevel="0" collapsed="false">
      <c r="A110" s="18"/>
      <c r="B110" s="18"/>
      <c r="C110" s="35"/>
      <c r="D110" s="18" t="s">
        <v>907</v>
      </c>
      <c r="E110" s="18" t="s">
        <v>908</v>
      </c>
      <c r="F110" s="18" t="s">
        <v>909</v>
      </c>
      <c r="G110" s="18" t="n">
        <v>1</v>
      </c>
      <c r="H110" s="18" t="n">
        <v>495</v>
      </c>
      <c r="I110" s="36" t="n">
        <v>2E-009</v>
      </c>
      <c r="J110" s="18" t="n">
        <v>44</v>
      </c>
      <c r="K110" s="19" t="s">
        <v>910</v>
      </c>
      <c r="L110" s="36" t="n">
        <v>4E-019</v>
      </c>
      <c r="M110" s="18" t="n">
        <v>64</v>
      </c>
      <c r="N110" s="18" t="s">
        <v>911</v>
      </c>
      <c r="O110" s="19" t="s">
        <v>912</v>
      </c>
      <c r="P110" s="36" t="n">
        <v>5E-014</v>
      </c>
      <c r="Q110" s="32" t="s">
        <v>913</v>
      </c>
      <c r="R110" s="20" t="s">
        <v>914</v>
      </c>
    </row>
    <row r="111" customFormat="false" ht="15.75" hidden="false" customHeight="false" outlineLevel="0" collapsed="false">
      <c r="A111" s="12" t="s">
        <v>915</v>
      </c>
      <c r="B111" s="12" t="s">
        <v>916</v>
      </c>
      <c r="C111" s="33" t="s">
        <v>917</v>
      </c>
      <c r="D111" s="12" t="s">
        <v>918</v>
      </c>
      <c r="E111" s="12" t="s">
        <v>919</v>
      </c>
      <c r="F111" s="12" t="s">
        <v>920</v>
      </c>
      <c r="G111" s="12" t="n">
        <v>3</v>
      </c>
      <c r="H111" s="12" t="n">
        <v>734</v>
      </c>
      <c r="I111" s="34" t="n">
        <v>3E-015</v>
      </c>
      <c r="J111" s="12" t="n">
        <v>67</v>
      </c>
      <c r="K111" s="13" t="s">
        <v>921</v>
      </c>
      <c r="L111" s="34" t="n">
        <v>5E-086</v>
      </c>
      <c r="M111" s="12" t="s">
        <v>162</v>
      </c>
      <c r="N111" s="12" t="s">
        <v>922</v>
      </c>
      <c r="O111" s="13" t="s">
        <v>923</v>
      </c>
      <c r="P111" s="34" t="n">
        <v>6E-078</v>
      </c>
      <c r="Q111" s="2" t="s">
        <v>924</v>
      </c>
      <c r="R111" s="1" t="s">
        <v>925</v>
      </c>
    </row>
    <row r="112" customFormat="false" ht="15.75" hidden="false" customHeight="false" outlineLevel="0" collapsed="false">
      <c r="A112" s="12"/>
      <c r="B112" s="12"/>
      <c r="C112" s="33"/>
      <c r="D112" s="12" t="s">
        <v>926</v>
      </c>
      <c r="E112" s="12" t="s">
        <v>927</v>
      </c>
      <c r="F112" s="12" t="s">
        <v>928</v>
      </c>
      <c r="G112" s="12" t="n">
        <v>-3</v>
      </c>
      <c r="H112" s="12" t="n">
        <v>453</v>
      </c>
      <c r="I112" s="34" t="n">
        <v>7E-006</v>
      </c>
      <c r="J112" s="12" t="n">
        <v>41</v>
      </c>
      <c r="K112" s="13" t="s">
        <v>929</v>
      </c>
      <c r="L112" s="34" t="n">
        <v>2E-039</v>
      </c>
      <c r="M112" s="12" t="s">
        <v>930</v>
      </c>
      <c r="N112" s="12" t="s">
        <v>931</v>
      </c>
      <c r="O112" s="13" t="s">
        <v>932</v>
      </c>
      <c r="P112" s="34" t="n">
        <v>5E-046</v>
      </c>
      <c r="Q112" s="2" t="s">
        <v>933</v>
      </c>
      <c r="R112" s="1" t="s">
        <v>934</v>
      </c>
    </row>
    <row r="113" customFormat="false" ht="15.75" hidden="false" customHeight="false" outlineLevel="0" collapsed="false">
      <c r="A113" s="12"/>
      <c r="B113" s="12"/>
      <c r="C113" s="33"/>
      <c r="D113" s="12" t="s">
        <v>935</v>
      </c>
      <c r="E113" s="12" t="s">
        <v>936</v>
      </c>
      <c r="F113" s="12" t="s">
        <v>937</v>
      </c>
      <c r="G113" s="12" t="n">
        <v>3</v>
      </c>
      <c r="H113" s="12" t="n">
        <v>691</v>
      </c>
      <c r="I113" s="12" t="s">
        <v>938</v>
      </c>
      <c r="J113" s="12" t="n">
        <v>40</v>
      </c>
      <c r="K113" s="13" t="s">
        <v>939</v>
      </c>
      <c r="L113" s="34" t="n">
        <v>1E-066</v>
      </c>
      <c r="M113" s="12" t="s">
        <v>526</v>
      </c>
      <c r="N113" s="12" t="s">
        <v>940</v>
      </c>
      <c r="O113" s="13" t="s">
        <v>941</v>
      </c>
      <c r="P113" s="34" t="n">
        <v>2E-060</v>
      </c>
      <c r="Q113" s="33" t="s">
        <v>942</v>
      </c>
      <c r="R113" s="40" t="s">
        <v>943</v>
      </c>
    </row>
    <row r="114" customFormat="false" ht="15.75" hidden="false" customHeight="false" outlineLevel="0" collapsed="false">
      <c r="A114" s="12"/>
      <c r="B114" s="12"/>
      <c r="C114" s="33"/>
      <c r="D114" s="12" t="s">
        <v>944</v>
      </c>
      <c r="E114" s="12" t="s">
        <v>945</v>
      </c>
      <c r="F114" s="12" t="s">
        <v>946</v>
      </c>
      <c r="G114" s="12" t="n">
        <v>3</v>
      </c>
      <c r="H114" s="12" t="n">
        <v>688</v>
      </c>
      <c r="I114" s="12" t="s">
        <v>938</v>
      </c>
      <c r="J114" s="12" t="n">
        <v>40</v>
      </c>
      <c r="K114" s="13" t="s">
        <v>939</v>
      </c>
      <c r="L114" s="34" t="n">
        <v>5E-070</v>
      </c>
      <c r="M114" s="12" t="n">
        <v>78</v>
      </c>
      <c r="N114" s="12" t="s">
        <v>940</v>
      </c>
      <c r="O114" s="13" t="s">
        <v>941</v>
      </c>
      <c r="P114" s="34" t="n">
        <v>7E-065</v>
      </c>
      <c r="Q114" s="2" t="s">
        <v>947</v>
      </c>
      <c r="R114" s="1" t="s">
        <v>948</v>
      </c>
    </row>
    <row r="115" customFormat="false" ht="15.75" hidden="false" customHeight="false" outlineLevel="0" collapsed="false">
      <c r="A115" s="12"/>
      <c r="B115" s="12"/>
      <c r="C115" s="33"/>
      <c r="D115" s="12" t="s">
        <v>949</v>
      </c>
      <c r="E115" s="12" t="s">
        <v>950</v>
      </c>
      <c r="F115" s="12" t="s">
        <v>951</v>
      </c>
      <c r="G115" s="12" t="n">
        <v>1</v>
      </c>
      <c r="H115" s="12" t="n">
        <v>653</v>
      </c>
      <c r="I115" s="12" t="s">
        <v>242</v>
      </c>
      <c r="J115" s="12" t="n">
        <v>45</v>
      </c>
      <c r="K115" s="13" t="s">
        <v>952</v>
      </c>
      <c r="L115" s="34" t="n">
        <v>2E-076</v>
      </c>
      <c r="M115" s="12" t="n">
        <v>72</v>
      </c>
      <c r="N115" s="12" t="s">
        <v>953</v>
      </c>
      <c r="O115" s="13" t="s">
        <v>954</v>
      </c>
      <c r="P115" s="34" t="n">
        <v>6E-034</v>
      </c>
      <c r="Q115" s="2" t="s">
        <v>955</v>
      </c>
      <c r="R115" s="1" t="s">
        <v>956</v>
      </c>
    </row>
    <row r="116" s="20" customFormat="true" ht="15.75" hidden="false" customHeight="false" outlineLevel="0" collapsed="false">
      <c r="A116" s="18"/>
      <c r="B116" s="18"/>
      <c r="C116" s="35"/>
      <c r="D116" s="18" t="s">
        <v>957</v>
      </c>
      <c r="E116" s="18" t="s">
        <v>958</v>
      </c>
      <c r="F116" s="18" t="s">
        <v>959</v>
      </c>
      <c r="G116" s="18" t="n">
        <v>3</v>
      </c>
      <c r="H116" s="18" t="n">
        <v>696</v>
      </c>
      <c r="I116" s="18" t="s">
        <v>960</v>
      </c>
      <c r="J116" s="18" t="n">
        <v>41</v>
      </c>
      <c r="K116" s="19" t="s">
        <v>961</v>
      </c>
      <c r="L116" s="36" t="n">
        <v>1E-030</v>
      </c>
      <c r="M116" s="18" t="n">
        <v>60</v>
      </c>
      <c r="N116" s="18" t="s">
        <v>962</v>
      </c>
      <c r="O116" s="19" t="s">
        <v>963</v>
      </c>
      <c r="P116" s="36" t="n">
        <v>2E-031</v>
      </c>
      <c r="Q116" s="32" t="s">
        <v>964</v>
      </c>
      <c r="R116" s="20" t="s">
        <v>965</v>
      </c>
    </row>
    <row r="117" s="61" customFormat="true" ht="15.75" hidden="false" customHeight="false" outlineLevel="0" collapsed="false">
      <c r="A117" s="56" t="s">
        <v>966</v>
      </c>
      <c r="B117" s="56" t="s">
        <v>967</v>
      </c>
      <c r="C117" s="57" t="s">
        <v>968</v>
      </c>
      <c r="D117" s="64" t="s">
        <v>969</v>
      </c>
      <c r="E117" s="56" t="s">
        <v>970</v>
      </c>
      <c r="F117" s="56" t="s">
        <v>971</v>
      </c>
      <c r="G117" s="56" t="n">
        <v>1</v>
      </c>
      <c r="H117" s="56" t="n">
        <v>657</v>
      </c>
      <c r="I117" s="58" t="n">
        <v>5E-010</v>
      </c>
      <c r="J117" s="56" t="n">
        <v>30</v>
      </c>
      <c r="K117" s="65" t="s">
        <v>972</v>
      </c>
      <c r="L117" s="58" t="n">
        <v>8E-058</v>
      </c>
      <c r="M117" s="56" t="n">
        <v>89</v>
      </c>
      <c r="N117" s="67" t="s">
        <v>973</v>
      </c>
      <c r="O117" s="59" t="s">
        <v>974</v>
      </c>
      <c r="P117" s="68" t="n">
        <v>2E-063</v>
      </c>
      <c r="Q117" s="60" t="s">
        <v>975</v>
      </c>
      <c r="R117" s="61" t="s">
        <v>976</v>
      </c>
    </row>
    <row r="118" customFormat="false" ht="15.75" hidden="false" customHeight="false" outlineLevel="0" collapsed="false">
      <c r="A118" s="12" t="s">
        <v>977</v>
      </c>
      <c r="B118" s="12" t="s">
        <v>978</v>
      </c>
      <c r="C118" s="33" t="s">
        <v>979</v>
      </c>
      <c r="D118" s="3" t="s">
        <v>980</v>
      </c>
      <c r="E118" s="12" t="s">
        <v>981</v>
      </c>
      <c r="F118" s="12" t="s">
        <v>982</v>
      </c>
      <c r="G118" s="12" t="n">
        <v>2</v>
      </c>
      <c r="H118" s="12" t="n">
        <v>660</v>
      </c>
      <c r="I118" s="34" t="n">
        <v>2E-008</v>
      </c>
      <c r="J118" s="12" t="n">
        <v>96</v>
      </c>
      <c r="K118" s="46" t="s">
        <v>983</v>
      </c>
      <c r="L118" s="34" t="n">
        <v>1E-051</v>
      </c>
      <c r="M118" s="12" t="n">
        <v>85</v>
      </c>
      <c r="N118" s="48" t="s">
        <v>984</v>
      </c>
      <c r="O118" s="13" t="s">
        <v>985</v>
      </c>
      <c r="P118" s="42" t="n">
        <v>1E-060</v>
      </c>
      <c r="Q118" s="2" t="s">
        <v>986</v>
      </c>
      <c r="R118" s="1" t="s">
        <v>987</v>
      </c>
    </row>
    <row r="119" customFormat="false" ht="15.75" hidden="false" customHeight="false" outlineLevel="0" collapsed="false">
      <c r="A119" s="12"/>
      <c r="B119" s="12"/>
      <c r="C119" s="39"/>
      <c r="D119" s="3" t="s">
        <v>988</v>
      </c>
      <c r="E119" s="12" t="s">
        <v>989</v>
      </c>
      <c r="F119" s="12" t="s">
        <v>990</v>
      </c>
      <c r="G119" s="12" t="n">
        <v>2</v>
      </c>
      <c r="H119" s="12" t="n">
        <v>686</v>
      </c>
      <c r="I119" s="34" t="n">
        <v>4E-008</v>
      </c>
      <c r="J119" s="12" t="n">
        <v>96</v>
      </c>
      <c r="K119" s="46" t="s">
        <v>991</v>
      </c>
      <c r="L119" s="34" t="n">
        <v>1E-054</v>
      </c>
      <c r="M119" s="12" t="n">
        <v>85</v>
      </c>
      <c r="N119" s="48" t="s">
        <v>992</v>
      </c>
      <c r="O119" s="13" t="s">
        <v>993</v>
      </c>
      <c r="P119" s="42" t="n">
        <v>2E-065</v>
      </c>
      <c r="Q119" s="2" t="s">
        <v>994</v>
      </c>
      <c r="R119" s="1" t="s">
        <v>995</v>
      </c>
    </row>
    <row r="120" s="20" customFormat="true" ht="15.75" hidden="false" customHeight="false" outlineLevel="0" collapsed="false">
      <c r="A120" s="18"/>
      <c r="B120" s="18"/>
      <c r="C120" s="35"/>
      <c r="D120" s="62" t="s">
        <v>996</v>
      </c>
      <c r="E120" s="18" t="s">
        <v>997</v>
      </c>
      <c r="F120" s="18" t="s">
        <v>998</v>
      </c>
      <c r="G120" s="18" t="n">
        <v>1</v>
      </c>
      <c r="H120" s="18" t="n">
        <v>617</v>
      </c>
      <c r="I120" s="36" t="n">
        <v>1E-005</v>
      </c>
      <c r="J120" s="18" t="n">
        <v>72</v>
      </c>
      <c r="K120" s="50" t="s">
        <v>999</v>
      </c>
      <c r="L120" s="36" t="n">
        <v>1E-054</v>
      </c>
      <c r="M120" s="18" t="n">
        <v>89</v>
      </c>
      <c r="N120" s="51" t="s">
        <v>992</v>
      </c>
      <c r="O120" s="19" t="s">
        <v>993</v>
      </c>
      <c r="P120" s="45" t="n">
        <v>2E-059</v>
      </c>
      <c r="Q120" s="32" t="s">
        <v>1000</v>
      </c>
      <c r="R120" s="20" t="s">
        <v>1001</v>
      </c>
    </row>
    <row r="121" customFormat="false" ht="15.75" hidden="false" customHeight="false" outlineLevel="0" collapsed="false">
      <c r="A121" s="12" t="s">
        <v>1002</v>
      </c>
      <c r="B121" s="12" t="s">
        <v>1003</v>
      </c>
      <c r="C121" s="33" t="s">
        <v>1004</v>
      </c>
      <c r="D121" s="12" t="s">
        <v>1005</v>
      </c>
      <c r="E121" s="12" t="s">
        <v>1006</v>
      </c>
      <c r="F121" s="12" t="s">
        <v>1007</v>
      </c>
      <c r="G121" s="12" t="n">
        <v>3</v>
      </c>
      <c r="H121" s="12" t="n">
        <v>705</v>
      </c>
      <c r="I121" s="34" t="n">
        <v>8E-018</v>
      </c>
      <c r="J121" s="12" t="n">
        <v>82</v>
      </c>
      <c r="K121" s="13" t="s">
        <v>1008</v>
      </c>
      <c r="L121" s="34" t="n">
        <v>1E-061</v>
      </c>
      <c r="M121" s="12" t="n">
        <v>90</v>
      </c>
      <c r="N121" s="12" t="s">
        <v>1009</v>
      </c>
      <c r="O121" s="13" t="s">
        <v>1010</v>
      </c>
      <c r="P121" s="34" t="n">
        <v>4E-065</v>
      </c>
      <c r="Q121" s="2" t="s">
        <v>1011</v>
      </c>
      <c r="R121" s="1" t="s">
        <v>1012</v>
      </c>
    </row>
    <row r="122" customFormat="false" ht="15.75" hidden="false" customHeight="false" outlineLevel="0" collapsed="false">
      <c r="A122" s="12"/>
      <c r="B122" s="12"/>
      <c r="C122" s="33"/>
      <c r="D122" s="12" t="s">
        <v>1013</v>
      </c>
      <c r="E122" s="12" t="s">
        <v>1014</v>
      </c>
      <c r="F122" s="12" t="s">
        <v>1015</v>
      </c>
      <c r="G122" s="12" t="n">
        <v>1</v>
      </c>
      <c r="H122" s="12" t="n">
        <v>612</v>
      </c>
      <c r="I122" s="34" t="n">
        <v>8E-016</v>
      </c>
      <c r="J122" s="12" t="n">
        <v>66</v>
      </c>
      <c r="K122" s="13" t="s">
        <v>1016</v>
      </c>
      <c r="L122" s="34" t="n">
        <v>1E-037</v>
      </c>
      <c r="M122" s="12" t="n">
        <v>93</v>
      </c>
      <c r="N122" s="12" t="s">
        <v>1017</v>
      </c>
      <c r="O122" s="13" t="s">
        <v>1018</v>
      </c>
      <c r="P122" s="34" t="n">
        <v>5E-046</v>
      </c>
      <c r="Q122" s="2" t="s">
        <v>1019</v>
      </c>
      <c r="R122" s="1" t="s">
        <v>1020</v>
      </c>
    </row>
    <row r="123" customFormat="false" ht="15.75" hidden="false" customHeight="false" outlineLevel="0" collapsed="false">
      <c r="A123" s="12"/>
      <c r="B123" s="12"/>
      <c r="C123" s="33"/>
      <c r="D123" s="12" t="s">
        <v>1021</v>
      </c>
      <c r="E123" s="12" t="s">
        <v>1022</v>
      </c>
      <c r="F123" s="12" t="s">
        <v>1023</v>
      </c>
      <c r="G123" s="12" t="n">
        <v>3</v>
      </c>
      <c r="H123" s="12" t="n">
        <v>726</v>
      </c>
      <c r="I123" s="34" t="n">
        <v>1E-014</v>
      </c>
      <c r="J123" s="12" t="n">
        <v>66</v>
      </c>
      <c r="K123" s="13" t="s">
        <v>1024</v>
      </c>
      <c r="L123" s="34" t="n">
        <v>4E-042</v>
      </c>
      <c r="M123" s="12" t="n">
        <v>53</v>
      </c>
      <c r="N123" s="12" t="s">
        <v>1025</v>
      </c>
      <c r="O123" s="13" t="s">
        <v>1026</v>
      </c>
      <c r="P123" s="34" t="n">
        <v>5E-035</v>
      </c>
      <c r="Q123" s="2" t="s">
        <v>1027</v>
      </c>
      <c r="R123" s="1" t="s">
        <v>1028</v>
      </c>
    </row>
    <row r="124" customFormat="false" ht="15.75" hidden="false" customHeight="false" outlineLevel="0" collapsed="false">
      <c r="A124" s="12"/>
      <c r="B124" s="12"/>
      <c r="C124" s="33"/>
      <c r="D124" s="12" t="s">
        <v>1029</v>
      </c>
      <c r="E124" s="12" t="s">
        <v>1030</v>
      </c>
      <c r="F124" s="12" t="s">
        <v>1031</v>
      </c>
      <c r="G124" s="12" t="n">
        <v>1</v>
      </c>
      <c r="H124" s="12" t="n">
        <v>557</v>
      </c>
      <c r="I124" s="34" t="n">
        <v>2E-014</v>
      </c>
      <c r="J124" s="12" t="n">
        <v>64</v>
      </c>
      <c r="K124" s="13" t="s">
        <v>1032</v>
      </c>
      <c r="L124" s="34" t="n">
        <v>3E-031</v>
      </c>
      <c r="M124" s="12" t="s">
        <v>1033</v>
      </c>
      <c r="N124" s="12" t="s">
        <v>1034</v>
      </c>
      <c r="O124" s="13" t="s">
        <v>1035</v>
      </c>
      <c r="P124" s="34" t="n">
        <v>3E-037</v>
      </c>
      <c r="Q124" s="2" t="s">
        <v>1036</v>
      </c>
      <c r="R124" s="1" t="s">
        <v>1037</v>
      </c>
    </row>
    <row r="125" s="20" customFormat="true" ht="15.75" hidden="false" customHeight="false" outlineLevel="0" collapsed="false">
      <c r="A125" s="18"/>
      <c r="B125" s="18"/>
      <c r="C125" s="35"/>
      <c r="D125" s="18" t="s">
        <v>1038</v>
      </c>
      <c r="E125" s="18" t="s">
        <v>1039</v>
      </c>
      <c r="F125" s="18" t="s">
        <v>1040</v>
      </c>
      <c r="G125" s="18" t="n">
        <v>3</v>
      </c>
      <c r="H125" s="18" t="n">
        <v>661</v>
      </c>
      <c r="I125" s="36" t="n">
        <v>7E-013</v>
      </c>
      <c r="J125" s="18" t="n">
        <v>58</v>
      </c>
      <c r="K125" s="19" t="s">
        <v>1041</v>
      </c>
      <c r="L125" s="36" t="n">
        <v>4E-067</v>
      </c>
      <c r="M125" s="18" t="n">
        <v>71</v>
      </c>
      <c r="N125" s="18" t="s">
        <v>1042</v>
      </c>
      <c r="O125" s="19" t="s">
        <v>1043</v>
      </c>
      <c r="P125" s="36" t="n">
        <v>4E-068</v>
      </c>
      <c r="Q125" s="32" t="s">
        <v>1044</v>
      </c>
      <c r="R125" s="20" t="s">
        <v>1045</v>
      </c>
    </row>
    <row r="126" customFormat="false" ht="15.75" hidden="false" customHeight="false" outlineLevel="0" collapsed="false">
      <c r="A126" s="12" t="s">
        <v>1046</v>
      </c>
      <c r="B126" s="12" t="s">
        <v>1047</v>
      </c>
      <c r="C126" s="11" t="s">
        <v>1048</v>
      </c>
      <c r="D126" s="12" t="s">
        <v>1049</v>
      </c>
      <c r="E126" s="12" t="s">
        <v>1050</v>
      </c>
      <c r="F126" s="12" t="s">
        <v>1051</v>
      </c>
      <c r="G126" s="12" t="n">
        <v>1</v>
      </c>
      <c r="H126" s="12" t="n">
        <v>555</v>
      </c>
      <c r="I126" s="34" t="n">
        <v>4E-019</v>
      </c>
      <c r="J126" s="12" t="n">
        <v>84</v>
      </c>
      <c r="K126" s="13" t="s">
        <v>1052</v>
      </c>
      <c r="L126" s="34" t="n">
        <v>5E-062</v>
      </c>
      <c r="M126" s="12" t="n">
        <v>78</v>
      </c>
      <c r="N126" s="12" t="s">
        <v>1053</v>
      </c>
      <c r="O126" s="13" t="s">
        <v>1054</v>
      </c>
      <c r="P126" s="42" t="n">
        <v>2E-068</v>
      </c>
      <c r="Q126" s="2" t="s">
        <v>1055</v>
      </c>
      <c r="R126" s="1" t="s">
        <v>1056</v>
      </c>
    </row>
    <row r="127" customFormat="false" ht="15.75" hidden="false" customHeight="false" outlineLevel="0" collapsed="false">
      <c r="A127" s="7"/>
      <c r="B127" s="7"/>
      <c r="C127" s="11"/>
      <c r="D127" s="12" t="s">
        <v>1057</v>
      </c>
      <c r="E127" s="12" t="s">
        <v>1058</v>
      </c>
      <c r="F127" s="12" t="s">
        <v>1059</v>
      </c>
      <c r="G127" s="12" t="n">
        <v>1</v>
      </c>
      <c r="H127" s="12" t="n">
        <v>617</v>
      </c>
      <c r="I127" s="34" t="n">
        <v>1E-015</v>
      </c>
      <c r="J127" s="12" t="n">
        <v>73</v>
      </c>
      <c r="K127" s="13" t="s">
        <v>1060</v>
      </c>
      <c r="L127" s="34" t="n">
        <v>2E-071</v>
      </c>
      <c r="M127" s="12" t="n">
        <v>94</v>
      </c>
      <c r="N127" s="12" t="s">
        <v>1061</v>
      </c>
      <c r="O127" s="13" t="s">
        <v>1062</v>
      </c>
      <c r="P127" s="42" t="n">
        <v>2E-067</v>
      </c>
      <c r="Q127" s="2" t="s">
        <v>1063</v>
      </c>
      <c r="R127" s="1" t="s">
        <v>1064</v>
      </c>
    </row>
    <row r="128" customFormat="false" ht="15.75" hidden="false" customHeight="false" outlineLevel="0" collapsed="false">
      <c r="A128" s="7"/>
      <c r="B128" s="7"/>
      <c r="C128" s="11"/>
      <c r="D128" s="12" t="s">
        <v>1065</v>
      </c>
      <c r="E128" s="12" t="s">
        <v>1066</v>
      </c>
      <c r="F128" s="12" t="s">
        <v>1067</v>
      </c>
      <c r="G128" s="12" t="n">
        <v>2</v>
      </c>
      <c r="H128" s="12" t="n">
        <v>605</v>
      </c>
      <c r="I128" s="34" t="n">
        <v>2E-015</v>
      </c>
      <c r="J128" s="12" t="n">
        <v>71</v>
      </c>
      <c r="K128" s="13" t="s">
        <v>1068</v>
      </c>
      <c r="L128" s="34" t="n">
        <v>1E-065</v>
      </c>
      <c r="M128" s="12" t="n">
        <v>65</v>
      </c>
      <c r="N128" s="12" t="s">
        <v>1069</v>
      </c>
      <c r="O128" s="13" t="s">
        <v>1070</v>
      </c>
      <c r="P128" s="42" t="n">
        <v>6E-061</v>
      </c>
      <c r="Q128" s="2" t="s">
        <v>1071</v>
      </c>
      <c r="R128" s="1" t="s">
        <v>1072</v>
      </c>
    </row>
    <row r="129" customFormat="false" ht="15.75" hidden="false" customHeight="false" outlineLevel="0" collapsed="false">
      <c r="A129" s="7"/>
      <c r="B129" s="7"/>
      <c r="C129" s="11"/>
      <c r="D129" s="12" t="s">
        <v>1073</v>
      </c>
      <c r="E129" s="12" t="s">
        <v>1074</v>
      </c>
      <c r="F129" s="12" t="s">
        <v>1075</v>
      </c>
      <c r="G129" s="12" t="n">
        <v>1</v>
      </c>
      <c r="H129" s="12" t="n">
        <v>652</v>
      </c>
      <c r="I129" s="34" t="n">
        <v>3E-015</v>
      </c>
      <c r="J129" s="12" t="n">
        <v>71</v>
      </c>
      <c r="K129" s="13" t="s">
        <v>1068</v>
      </c>
      <c r="L129" s="34" t="n">
        <v>6E-067</v>
      </c>
      <c r="M129" s="12" t="s">
        <v>930</v>
      </c>
      <c r="N129" s="12" t="s">
        <v>1076</v>
      </c>
      <c r="O129" s="13" t="s">
        <v>1077</v>
      </c>
      <c r="P129" s="42" t="n">
        <v>1E-060</v>
      </c>
      <c r="Q129" s="2" t="s">
        <v>1078</v>
      </c>
      <c r="R129" s="1" t="s">
        <v>1079</v>
      </c>
    </row>
    <row r="130" customFormat="false" ht="15.75" hidden="false" customHeight="false" outlineLevel="0" collapsed="false">
      <c r="A130" s="7"/>
      <c r="B130" s="7"/>
      <c r="C130" s="11"/>
      <c r="D130" s="12" t="s">
        <v>1080</v>
      </c>
      <c r="E130" s="12" t="s">
        <v>1081</v>
      </c>
      <c r="F130" s="12" t="s">
        <v>1082</v>
      </c>
      <c r="G130" s="12" t="n">
        <v>1</v>
      </c>
      <c r="H130" s="12" t="n">
        <v>727</v>
      </c>
      <c r="I130" s="34" t="n">
        <v>6E-015</v>
      </c>
      <c r="J130" s="12" t="n">
        <v>69</v>
      </c>
      <c r="K130" s="13" t="s">
        <v>1083</v>
      </c>
      <c r="L130" s="34" t="n">
        <v>1E-074</v>
      </c>
      <c r="M130" s="12" t="n">
        <v>86</v>
      </c>
      <c r="N130" s="12" t="s">
        <v>1084</v>
      </c>
      <c r="O130" s="13" t="s">
        <v>1085</v>
      </c>
      <c r="P130" s="42" t="n">
        <v>1E-086</v>
      </c>
      <c r="Q130" s="2" t="s">
        <v>1086</v>
      </c>
      <c r="R130" s="1" t="s">
        <v>1087</v>
      </c>
    </row>
    <row r="131" customFormat="false" ht="15.75" hidden="false" customHeight="false" outlineLevel="0" collapsed="false">
      <c r="A131" s="7"/>
      <c r="B131" s="7"/>
      <c r="C131" s="11"/>
      <c r="D131" s="12" t="s">
        <v>1088</v>
      </c>
      <c r="E131" s="12" t="s">
        <v>1089</v>
      </c>
      <c r="F131" s="12" t="s">
        <v>1090</v>
      </c>
      <c r="G131" s="12" t="n">
        <v>3</v>
      </c>
      <c r="H131" s="12" t="n">
        <v>576</v>
      </c>
      <c r="I131" s="34" t="n">
        <v>4E-014</v>
      </c>
      <c r="J131" s="12" t="n">
        <v>67</v>
      </c>
      <c r="K131" s="13" t="s">
        <v>1091</v>
      </c>
      <c r="L131" s="34" t="n">
        <v>2E-053</v>
      </c>
      <c r="M131" s="12" t="s">
        <v>1092</v>
      </c>
      <c r="N131" s="12" t="s">
        <v>1093</v>
      </c>
      <c r="O131" s="13" t="s">
        <v>1094</v>
      </c>
      <c r="P131" s="42" t="n">
        <v>3E-056</v>
      </c>
      <c r="Q131" s="2" t="s">
        <v>1095</v>
      </c>
      <c r="R131" s="1" t="s">
        <v>1096</v>
      </c>
    </row>
    <row r="132" customFormat="false" ht="15.75" hidden="false" customHeight="false" outlineLevel="0" collapsed="false">
      <c r="A132" s="7"/>
      <c r="B132" s="7"/>
      <c r="C132" s="11"/>
      <c r="D132" s="12" t="s">
        <v>1097</v>
      </c>
      <c r="E132" s="12" t="s">
        <v>1098</v>
      </c>
      <c r="F132" s="12" t="s">
        <v>1099</v>
      </c>
      <c r="G132" s="12" t="n">
        <v>2</v>
      </c>
      <c r="H132" s="12" t="n">
        <v>411</v>
      </c>
      <c r="I132" s="34" t="n">
        <v>2E-013</v>
      </c>
      <c r="J132" s="12" t="n">
        <v>67</v>
      </c>
      <c r="K132" s="13" t="s">
        <v>1100</v>
      </c>
      <c r="L132" s="34" t="n">
        <v>4E-057</v>
      </c>
      <c r="M132" s="12" t="n">
        <v>87</v>
      </c>
      <c r="N132" s="12" t="s">
        <v>1101</v>
      </c>
      <c r="O132" s="13" t="s">
        <v>1102</v>
      </c>
      <c r="P132" s="42" t="n">
        <v>3E-064</v>
      </c>
      <c r="Q132" s="2" t="s">
        <v>1103</v>
      </c>
      <c r="R132" s="1" t="s">
        <v>1104</v>
      </c>
    </row>
    <row r="133" customFormat="false" ht="15.75" hidden="false" customHeight="false" outlineLevel="0" collapsed="false">
      <c r="A133" s="7"/>
      <c r="B133" s="7"/>
      <c r="C133" s="11"/>
      <c r="D133" s="12" t="s">
        <v>1105</v>
      </c>
      <c r="E133" s="12" t="s">
        <v>1106</v>
      </c>
      <c r="F133" s="12" t="s">
        <v>1107</v>
      </c>
      <c r="G133" s="12" t="n">
        <v>2</v>
      </c>
      <c r="H133" s="12" t="n">
        <v>692</v>
      </c>
      <c r="I133" s="34" t="n">
        <v>4E-012</v>
      </c>
      <c r="J133" s="12" t="n">
        <v>63</v>
      </c>
      <c r="K133" s="13" t="s">
        <v>1108</v>
      </c>
      <c r="L133" s="34" t="n">
        <v>3E-079</v>
      </c>
      <c r="M133" s="12" t="n">
        <v>82</v>
      </c>
      <c r="N133" s="12" t="s">
        <v>1109</v>
      </c>
      <c r="O133" s="13" t="s">
        <v>1110</v>
      </c>
      <c r="P133" s="42" t="n">
        <v>4E-086</v>
      </c>
      <c r="Q133" s="2" t="s">
        <v>1111</v>
      </c>
      <c r="R133" s="1" t="s">
        <v>1112</v>
      </c>
    </row>
    <row r="134" customFormat="false" ht="15.75" hidden="false" customHeight="false" outlineLevel="0" collapsed="false">
      <c r="A134" s="7"/>
      <c r="B134" s="7"/>
      <c r="C134" s="11"/>
      <c r="D134" s="12" t="s">
        <v>1113</v>
      </c>
      <c r="E134" s="12" t="s">
        <v>1114</v>
      </c>
      <c r="F134" s="12" t="s">
        <v>1115</v>
      </c>
      <c r="G134" s="12" t="n">
        <v>1</v>
      </c>
      <c r="H134" s="12" t="n">
        <v>748</v>
      </c>
      <c r="I134" s="34" t="n">
        <v>5E-012</v>
      </c>
      <c r="J134" s="12" t="n">
        <v>63</v>
      </c>
      <c r="K134" s="13" t="s">
        <v>1116</v>
      </c>
      <c r="L134" s="34" t="n">
        <v>4E-075</v>
      </c>
      <c r="M134" s="12" t="n">
        <v>63</v>
      </c>
      <c r="N134" s="12" t="s">
        <v>1109</v>
      </c>
      <c r="O134" s="13" t="s">
        <v>1110</v>
      </c>
      <c r="P134" s="42" t="n">
        <v>1E-057</v>
      </c>
      <c r="Q134" s="2" t="s">
        <v>1117</v>
      </c>
      <c r="R134" s="1" t="s">
        <v>1118</v>
      </c>
    </row>
    <row r="135" customFormat="false" ht="15.75" hidden="false" customHeight="false" outlineLevel="0" collapsed="false">
      <c r="A135" s="7"/>
      <c r="B135" s="7"/>
      <c r="C135" s="11"/>
      <c r="D135" s="12" t="s">
        <v>1119</v>
      </c>
      <c r="E135" s="12" t="s">
        <v>1120</v>
      </c>
      <c r="F135" s="12" t="s">
        <v>1121</v>
      </c>
      <c r="G135" s="12" t="n">
        <v>3</v>
      </c>
      <c r="H135" s="12" t="n">
        <v>626</v>
      </c>
      <c r="I135" s="34" t="n">
        <v>5E-011</v>
      </c>
      <c r="J135" s="12" t="n">
        <v>57</v>
      </c>
      <c r="K135" s="13" t="s">
        <v>1122</v>
      </c>
      <c r="L135" s="34" t="n">
        <v>2E-065</v>
      </c>
      <c r="M135" s="12" t="s">
        <v>1123</v>
      </c>
      <c r="N135" s="12" t="s">
        <v>1124</v>
      </c>
      <c r="O135" s="13" t="s">
        <v>1125</v>
      </c>
      <c r="P135" s="42" t="n">
        <v>2E-075</v>
      </c>
      <c r="Q135" s="2" t="s">
        <v>1126</v>
      </c>
      <c r="R135" s="1" t="s">
        <v>1127</v>
      </c>
    </row>
    <row r="136" customFormat="false" ht="15.75" hidden="false" customHeight="false" outlineLevel="0" collapsed="false">
      <c r="A136" s="7"/>
      <c r="B136" s="7"/>
      <c r="C136" s="11"/>
      <c r="D136" s="12" t="s">
        <v>1128</v>
      </c>
      <c r="E136" s="12" t="s">
        <v>1129</v>
      </c>
      <c r="F136" s="12" t="s">
        <v>1130</v>
      </c>
      <c r="G136" s="12" t="n">
        <v>3</v>
      </c>
      <c r="H136" s="12" t="n">
        <v>605</v>
      </c>
      <c r="I136" s="34" t="n">
        <v>1E-010</v>
      </c>
      <c r="J136" s="12" t="n">
        <v>60</v>
      </c>
      <c r="K136" s="13" t="s">
        <v>1131</v>
      </c>
      <c r="L136" s="12" t="n">
        <v>7E-079</v>
      </c>
      <c r="M136" s="12" t="n">
        <v>88</v>
      </c>
      <c r="N136" s="12" t="s">
        <v>1132</v>
      </c>
      <c r="O136" s="13" t="s">
        <v>1133</v>
      </c>
      <c r="P136" s="42" t="n">
        <v>1E-088</v>
      </c>
      <c r="Q136" s="2" t="s">
        <v>1134</v>
      </c>
      <c r="R136" s="1" t="s">
        <v>1135</v>
      </c>
    </row>
    <row r="137" customFormat="false" ht="15.75" hidden="false" customHeight="false" outlineLevel="0" collapsed="false">
      <c r="A137" s="7"/>
      <c r="B137" s="7"/>
      <c r="C137" s="11"/>
      <c r="D137" s="12" t="s">
        <v>1136</v>
      </c>
      <c r="E137" s="12" t="s">
        <v>1137</v>
      </c>
      <c r="F137" s="12" t="s">
        <v>1138</v>
      </c>
      <c r="G137" s="12" t="n">
        <v>1</v>
      </c>
      <c r="H137" s="12" t="n">
        <v>1135</v>
      </c>
      <c r="I137" s="34" t="n">
        <v>2E-010</v>
      </c>
      <c r="J137" s="12" t="n">
        <v>57</v>
      </c>
      <c r="K137" s="13" t="s">
        <v>1139</v>
      </c>
      <c r="L137" s="34" t="n">
        <v>4E-075</v>
      </c>
      <c r="M137" s="12" t="n">
        <v>60</v>
      </c>
      <c r="N137" s="12" t="s">
        <v>1140</v>
      </c>
      <c r="O137" s="13" t="s">
        <v>1141</v>
      </c>
      <c r="P137" s="42" t="n">
        <v>1E-071</v>
      </c>
      <c r="Q137" s="33" t="s">
        <v>1142</v>
      </c>
      <c r="R137" s="40" t="s">
        <v>1143</v>
      </c>
    </row>
    <row r="138" customFormat="false" ht="15.75" hidden="false" customHeight="false" outlineLevel="0" collapsed="false">
      <c r="A138" s="7"/>
      <c r="B138" s="7"/>
      <c r="C138" s="11"/>
      <c r="D138" s="12" t="s">
        <v>1144</v>
      </c>
      <c r="E138" s="12" t="s">
        <v>1145</v>
      </c>
      <c r="F138" s="12" t="s">
        <v>1146</v>
      </c>
      <c r="G138" s="12" t="n">
        <v>2</v>
      </c>
      <c r="H138" s="12" t="n">
        <v>591</v>
      </c>
      <c r="I138" s="34" t="n">
        <v>4E-010</v>
      </c>
      <c r="J138" s="12" t="n">
        <v>55</v>
      </c>
      <c r="K138" s="13" t="s">
        <v>1147</v>
      </c>
      <c r="L138" s="34" t="n">
        <v>4E-070</v>
      </c>
      <c r="M138" s="12" t="n">
        <v>74</v>
      </c>
      <c r="N138" s="12" t="s">
        <v>1124</v>
      </c>
      <c r="O138" s="13" t="s">
        <v>1125</v>
      </c>
      <c r="P138" s="42" t="n">
        <v>6E-073</v>
      </c>
      <c r="Q138" s="2" t="s">
        <v>1148</v>
      </c>
      <c r="R138" s="1" t="s">
        <v>1149</v>
      </c>
    </row>
    <row r="139" customFormat="false" ht="15.75" hidden="false" customHeight="false" outlineLevel="0" collapsed="false">
      <c r="A139" s="7"/>
      <c r="B139" s="7"/>
      <c r="C139" s="11"/>
      <c r="D139" s="12" t="s">
        <v>1150</v>
      </c>
      <c r="E139" s="12" t="s">
        <v>1151</v>
      </c>
      <c r="F139" s="12" t="s">
        <v>1152</v>
      </c>
      <c r="G139" s="12" t="n">
        <v>1</v>
      </c>
      <c r="H139" s="12" t="n">
        <v>661</v>
      </c>
      <c r="I139" s="34" t="n">
        <v>1E-007</v>
      </c>
      <c r="J139" s="12" t="n">
        <v>51</v>
      </c>
      <c r="K139" s="13" t="s">
        <v>1153</v>
      </c>
      <c r="L139" s="34" t="n">
        <v>4E-053</v>
      </c>
      <c r="M139" s="12" t="s">
        <v>296</v>
      </c>
      <c r="N139" s="12" t="s">
        <v>1154</v>
      </c>
      <c r="O139" s="13" t="s">
        <v>1155</v>
      </c>
      <c r="P139" s="42" t="n">
        <v>4E-061</v>
      </c>
      <c r="Q139" s="2" t="s">
        <v>1156</v>
      </c>
      <c r="R139" s="1" t="s">
        <v>1157</v>
      </c>
    </row>
    <row r="140" customFormat="false" ht="15.75" hidden="false" customHeight="false" outlineLevel="0" collapsed="false">
      <c r="A140" s="7"/>
      <c r="B140" s="7"/>
      <c r="C140" s="11"/>
      <c r="D140" s="12" t="s">
        <v>1158</v>
      </c>
      <c r="E140" s="12" t="s">
        <v>1159</v>
      </c>
      <c r="F140" s="12" t="s">
        <v>1160</v>
      </c>
      <c r="G140" s="12" t="n">
        <v>1</v>
      </c>
      <c r="H140" s="12" t="n">
        <v>482</v>
      </c>
      <c r="I140" s="34" t="n">
        <v>8E-007</v>
      </c>
      <c r="J140" s="12" t="n">
        <v>62</v>
      </c>
      <c r="K140" s="13" t="s">
        <v>1161</v>
      </c>
      <c r="L140" s="34" t="n">
        <v>7E-046</v>
      </c>
      <c r="M140" s="12" t="n">
        <v>70</v>
      </c>
      <c r="N140" s="12" t="s">
        <v>1162</v>
      </c>
      <c r="O140" s="13" t="s">
        <v>1163</v>
      </c>
      <c r="P140" s="42" t="n">
        <v>6E-055</v>
      </c>
      <c r="Q140" s="2" t="s">
        <v>1164</v>
      </c>
      <c r="R140" s="40" t="s">
        <v>1165</v>
      </c>
    </row>
    <row r="141" customFormat="false" ht="15.75" hidden="false" customHeight="false" outlineLevel="0" collapsed="false">
      <c r="A141" s="12"/>
      <c r="B141" s="12"/>
      <c r="C141" s="33"/>
      <c r="D141" s="12" t="s">
        <v>1166</v>
      </c>
      <c r="E141" s="12" t="s">
        <v>1167</v>
      </c>
      <c r="F141" s="12" t="s">
        <v>1168</v>
      </c>
      <c r="G141" s="12" t="n">
        <v>2</v>
      </c>
      <c r="H141" s="12" t="n">
        <v>631</v>
      </c>
      <c r="I141" s="34" t="n">
        <v>1E-006</v>
      </c>
      <c r="J141" s="12" t="n">
        <v>76</v>
      </c>
      <c r="K141" s="13" t="s">
        <v>1169</v>
      </c>
      <c r="L141" s="34" t="n">
        <v>2E-013</v>
      </c>
      <c r="M141" s="12" t="n">
        <v>90</v>
      </c>
      <c r="N141" s="12" t="s">
        <v>1140</v>
      </c>
      <c r="O141" s="13" t="s">
        <v>1141</v>
      </c>
      <c r="P141" s="42" t="n">
        <v>4E-015</v>
      </c>
      <c r="Q141" s="2" t="s">
        <v>1170</v>
      </c>
      <c r="R141" s="1" t="s">
        <v>1171</v>
      </c>
    </row>
    <row r="142" customFormat="false" ht="15.75" hidden="false" customHeight="false" outlineLevel="0" collapsed="false">
      <c r="A142" s="12"/>
      <c r="B142" s="12"/>
      <c r="C142" s="33"/>
      <c r="D142" s="12" t="s">
        <v>1172</v>
      </c>
      <c r="E142" s="12" t="s">
        <v>1173</v>
      </c>
      <c r="F142" s="12" t="s">
        <v>1174</v>
      </c>
      <c r="G142" s="12" t="n">
        <v>2</v>
      </c>
      <c r="H142" s="12" t="n">
        <v>756</v>
      </c>
      <c r="I142" s="12" t="s">
        <v>1175</v>
      </c>
      <c r="J142" s="12" t="n">
        <v>63</v>
      </c>
      <c r="K142" s="13" t="s">
        <v>1176</v>
      </c>
      <c r="L142" s="34" t="n">
        <v>1E-042</v>
      </c>
      <c r="M142" s="12" t="n">
        <v>93</v>
      </c>
      <c r="N142" s="12" t="s">
        <v>1177</v>
      </c>
      <c r="O142" s="13" t="s">
        <v>1094</v>
      </c>
      <c r="P142" s="42" t="n">
        <v>9E-053</v>
      </c>
      <c r="Q142" s="2" t="s">
        <v>1178</v>
      </c>
      <c r="R142" s="1" t="s">
        <v>1179</v>
      </c>
    </row>
    <row r="143" customFormat="false" ht="15.75" hidden="false" customHeight="false" outlineLevel="0" collapsed="false">
      <c r="A143" s="12"/>
      <c r="B143" s="12"/>
      <c r="C143" s="33" t="s">
        <v>1180</v>
      </c>
      <c r="D143" s="12" t="s">
        <v>1181</v>
      </c>
      <c r="E143" s="12" t="s">
        <v>1182</v>
      </c>
      <c r="F143" s="12" t="s">
        <v>1183</v>
      </c>
      <c r="G143" s="12" t="n">
        <v>-2</v>
      </c>
      <c r="H143" s="12" t="n">
        <v>604</v>
      </c>
      <c r="I143" s="34" t="n">
        <v>1E-020</v>
      </c>
      <c r="J143" s="12" t="n">
        <v>88</v>
      </c>
      <c r="K143" s="13" t="s">
        <v>1184</v>
      </c>
      <c r="L143" s="34" t="n">
        <v>5E-052</v>
      </c>
      <c r="M143" s="12" t="n">
        <v>64</v>
      </c>
      <c r="N143" s="12" t="s">
        <v>1185</v>
      </c>
      <c r="O143" s="13" t="s">
        <v>1186</v>
      </c>
      <c r="P143" s="42" t="n">
        <v>2E-044</v>
      </c>
      <c r="Q143" s="2" t="s">
        <v>1187</v>
      </c>
      <c r="R143" s="1" t="s">
        <v>1188</v>
      </c>
    </row>
    <row r="144" s="20" customFormat="true" ht="15.75" hidden="false" customHeight="false" outlineLevel="0" collapsed="false">
      <c r="A144" s="18"/>
      <c r="B144" s="18"/>
      <c r="C144" s="35"/>
      <c r="D144" s="18" t="s">
        <v>1189</v>
      </c>
      <c r="E144" s="18" t="s">
        <v>1190</v>
      </c>
      <c r="F144" s="18" t="s">
        <v>1191</v>
      </c>
      <c r="G144" s="18" t="n">
        <v>2</v>
      </c>
      <c r="H144" s="18" t="n">
        <v>713</v>
      </c>
      <c r="I144" s="36" t="n">
        <v>3E-018</v>
      </c>
      <c r="J144" s="18" t="n">
        <v>80</v>
      </c>
      <c r="K144" s="19" t="s">
        <v>1192</v>
      </c>
      <c r="L144" s="36" t="n">
        <v>9E-064</v>
      </c>
      <c r="M144" s="18" t="n">
        <v>69</v>
      </c>
      <c r="N144" s="18" t="s">
        <v>1193</v>
      </c>
      <c r="O144" s="19" t="s">
        <v>1186</v>
      </c>
      <c r="P144" s="45" t="n">
        <v>2E-056</v>
      </c>
      <c r="Q144" s="32" t="s">
        <v>1194</v>
      </c>
      <c r="R144" s="37" t="s">
        <v>1195</v>
      </c>
    </row>
    <row r="145" customFormat="false" ht="15.75" hidden="false" customHeight="false" outlineLevel="0" collapsed="false">
      <c r="A145" s="12" t="s">
        <v>1196</v>
      </c>
      <c r="B145" s="48" t="s">
        <v>81</v>
      </c>
      <c r="C145" s="33" t="s">
        <v>1197</v>
      </c>
      <c r="D145" s="3" t="s">
        <v>1198</v>
      </c>
      <c r="E145" s="12" t="s">
        <v>1199</v>
      </c>
      <c r="F145" s="12" t="s">
        <v>1200</v>
      </c>
      <c r="G145" s="7" t="n">
        <v>2</v>
      </c>
      <c r="H145" s="7" t="n">
        <v>672</v>
      </c>
      <c r="I145" s="47" t="n">
        <v>4E-005</v>
      </c>
      <c r="J145" s="7" t="n">
        <v>45</v>
      </c>
      <c r="K145" s="46" t="s">
        <v>1201</v>
      </c>
      <c r="L145" s="47" t="n">
        <v>6E-062</v>
      </c>
      <c r="M145" s="7" t="s">
        <v>162</v>
      </c>
      <c r="N145" s="48" t="s">
        <v>1202</v>
      </c>
      <c r="O145" s="8" t="s">
        <v>1203</v>
      </c>
      <c r="P145" s="42" t="n">
        <v>7E-040</v>
      </c>
      <c r="Q145" s="2" t="s">
        <v>1204</v>
      </c>
      <c r="R145" s="1" t="s">
        <v>1205</v>
      </c>
    </row>
    <row r="146" customFormat="false" ht="15.75" hidden="false" customHeight="false" outlineLevel="0" collapsed="false">
      <c r="A146" s="12"/>
      <c r="B146" s="12" t="s">
        <v>1206</v>
      </c>
      <c r="C146" s="11" t="s">
        <v>1207</v>
      </c>
      <c r="D146" s="3" t="s">
        <v>1208</v>
      </c>
      <c r="E146" s="12" t="s">
        <v>1209</v>
      </c>
      <c r="F146" s="12" t="s">
        <v>1210</v>
      </c>
      <c r="G146" s="7" t="n">
        <v>3</v>
      </c>
      <c r="H146" s="7" t="n">
        <v>760</v>
      </c>
      <c r="I146" s="47" t="n">
        <v>1E-019</v>
      </c>
      <c r="J146" s="7" t="n">
        <v>84</v>
      </c>
      <c r="K146" s="46" t="s">
        <v>1211</v>
      </c>
      <c r="L146" s="47" t="n">
        <v>3E-068</v>
      </c>
      <c r="M146" s="7" t="n">
        <v>81</v>
      </c>
      <c r="N146" s="48" t="s">
        <v>1212</v>
      </c>
      <c r="O146" s="13" t="s">
        <v>1213</v>
      </c>
      <c r="P146" s="42" t="n">
        <v>1E-053</v>
      </c>
      <c r="Q146" s="2" t="s">
        <v>1214</v>
      </c>
      <c r="R146" s="1" t="s">
        <v>1215</v>
      </c>
    </row>
    <row r="147" s="20" customFormat="true" ht="15.75" hidden="false" customHeight="false" outlineLevel="0" collapsed="false">
      <c r="A147" s="18"/>
      <c r="B147" s="18" t="s">
        <v>1216</v>
      </c>
      <c r="C147" s="70" t="s">
        <v>1217</v>
      </c>
      <c r="D147" s="51" t="s">
        <v>1218</v>
      </c>
      <c r="E147" s="18" t="s">
        <v>1219</v>
      </c>
      <c r="F147" s="18" t="s">
        <v>1220</v>
      </c>
      <c r="G147" s="18" t="n">
        <v>3</v>
      </c>
      <c r="H147" s="18" t="n">
        <v>478</v>
      </c>
      <c r="I147" s="36" t="n">
        <v>1E-012</v>
      </c>
      <c r="J147" s="18" t="n">
        <v>75</v>
      </c>
      <c r="K147" s="50" t="s">
        <v>1221</v>
      </c>
      <c r="L147" s="36" t="n">
        <v>1E-025</v>
      </c>
      <c r="M147" s="18" t="n">
        <v>71</v>
      </c>
      <c r="N147" s="51" t="s">
        <v>1222</v>
      </c>
      <c r="O147" s="19" t="s">
        <v>1223</v>
      </c>
      <c r="P147" s="45" t="n">
        <v>4E-015</v>
      </c>
      <c r="Q147" s="32" t="s">
        <v>1224</v>
      </c>
      <c r="R147" s="20" t="s">
        <v>1225</v>
      </c>
    </row>
    <row r="148" customFormat="false" ht="15.75" hidden="false" customHeight="false" outlineLevel="0" collapsed="false">
      <c r="A148" s="12" t="s">
        <v>1226</v>
      </c>
      <c r="B148" s="12" t="s">
        <v>1227</v>
      </c>
      <c r="C148" s="33" t="s">
        <v>1228</v>
      </c>
      <c r="D148" s="12" t="s">
        <v>1229</v>
      </c>
      <c r="E148" s="12" t="s">
        <v>1230</v>
      </c>
      <c r="F148" s="12" t="s">
        <v>1231</v>
      </c>
      <c r="G148" s="7" t="n">
        <v>1</v>
      </c>
      <c r="H148" s="7" t="n">
        <v>670</v>
      </c>
      <c r="I148" s="47" t="n">
        <v>2E-020</v>
      </c>
      <c r="J148" s="7" t="n">
        <v>40</v>
      </c>
      <c r="K148" s="13" t="s">
        <v>1232</v>
      </c>
      <c r="L148" s="34" t="n">
        <v>2E-074</v>
      </c>
      <c r="M148" s="12" t="n">
        <v>84</v>
      </c>
      <c r="N148" s="12" t="s">
        <v>1233</v>
      </c>
      <c r="O148" s="13" t="s">
        <v>1234</v>
      </c>
      <c r="P148" s="42" t="n">
        <v>5E-075</v>
      </c>
      <c r="Q148" s="2" t="s">
        <v>1235</v>
      </c>
      <c r="R148" s="1" t="s">
        <v>1236</v>
      </c>
    </row>
    <row r="149" customFormat="false" ht="15.75" hidden="false" customHeight="false" outlineLevel="0" collapsed="false">
      <c r="A149" s="7"/>
      <c r="B149" s="7"/>
      <c r="C149" s="11"/>
      <c r="D149" s="12" t="s">
        <v>1237</v>
      </c>
      <c r="E149" s="12" t="s">
        <v>1238</v>
      </c>
      <c r="F149" s="12" t="s">
        <v>1239</v>
      </c>
      <c r="G149" s="7" t="n">
        <v>2</v>
      </c>
      <c r="H149" s="7" t="n">
        <v>647</v>
      </c>
      <c r="I149" s="47" t="n">
        <v>2E-019</v>
      </c>
      <c r="J149" s="7" t="n">
        <v>34</v>
      </c>
      <c r="K149" s="13" t="s">
        <v>1240</v>
      </c>
      <c r="L149" s="34" t="n">
        <v>5E-070</v>
      </c>
      <c r="M149" s="12" t="n">
        <v>84</v>
      </c>
      <c r="N149" s="12" t="s">
        <v>1241</v>
      </c>
      <c r="O149" s="13" t="s">
        <v>1242</v>
      </c>
      <c r="P149" s="42" t="n">
        <v>3E-082</v>
      </c>
      <c r="Q149" s="2" t="s">
        <v>1243</v>
      </c>
      <c r="R149" s="1" t="s">
        <v>1244</v>
      </c>
    </row>
    <row r="150" customFormat="false" ht="15.75" hidden="false" customHeight="false" outlineLevel="0" collapsed="false">
      <c r="A150" s="7"/>
      <c r="B150" s="7"/>
      <c r="C150" s="11"/>
      <c r="D150" s="12" t="s">
        <v>1245</v>
      </c>
      <c r="E150" s="12" t="s">
        <v>1246</v>
      </c>
      <c r="F150" s="12" t="s">
        <v>1247</v>
      </c>
      <c r="G150" s="7" t="n">
        <v>3</v>
      </c>
      <c r="H150" s="7" t="n">
        <v>696</v>
      </c>
      <c r="I150" s="47" t="n">
        <v>3E-019</v>
      </c>
      <c r="J150" s="7" t="n">
        <v>38</v>
      </c>
      <c r="K150" s="13" t="s">
        <v>1248</v>
      </c>
      <c r="L150" s="34" t="n">
        <v>4E-087</v>
      </c>
      <c r="M150" s="12" t="n">
        <v>91</v>
      </c>
      <c r="N150" s="12" t="s">
        <v>1249</v>
      </c>
      <c r="O150" s="13" t="s">
        <v>1250</v>
      </c>
      <c r="P150" s="71" t="s">
        <v>1251</v>
      </c>
      <c r="Q150" s="33" t="s">
        <v>1252</v>
      </c>
      <c r="R150" s="40" t="s">
        <v>1253</v>
      </c>
    </row>
    <row r="151" customFormat="false" ht="15.75" hidden="false" customHeight="false" outlineLevel="0" collapsed="false">
      <c r="A151" s="7"/>
      <c r="B151" s="7"/>
      <c r="C151" s="11"/>
      <c r="D151" s="12" t="s">
        <v>1254</v>
      </c>
      <c r="E151" s="12" t="s">
        <v>1255</v>
      </c>
      <c r="F151" s="12" t="s">
        <v>1256</v>
      </c>
      <c r="G151" s="7" t="n">
        <v>1</v>
      </c>
      <c r="H151" s="7" t="n">
        <v>713</v>
      </c>
      <c r="I151" s="47" t="n">
        <v>9E-019</v>
      </c>
      <c r="J151" s="7" t="n">
        <v>41</v>
      </c>
      <c r="K151" s="13" t="s">
        <v>1257</v>
      </c>
      <c r="L151" s="34" t="n">
        <v>3E-075</v>
      </c>
      <c r="M151" s="12" t="n">
        <v>92</v>
      </c>
      <c r="N151" s="12" t="s">
        <v>1258</v>
      </c>
      <c r="O151" s="13" t="s">
        <v>1259</v>
      </c>
      <c r="P151" s="42" t="n">
        <v>3E-084</v>
      </c>
      <c r="Q151" s="33" t="s">
        <v>1260</v>
      </c>
      <c r="R151" s="40" t="s">
        <v>1261</v>
      </c>
    </row>
    <row r="152" customFormat="false" ht="15.75" hidden="false" customHeight="false" outlineLevel="0" collapsed="false">
      <c r="A152" s="7"/>
      <c r="B152" s="7"/>
      <c r="C152" s="11"/>
      <c r="D152" s="12" t="s">
        <v>1262</v>
      </c>
      <c r="E152" s="12" t="s">
        <v>1263</v>
      </c>
      <c r="F152" s="12" t="s">
        <v>1264</v>
      </c>
      <c r="G152" s="7" t="n">
        <v>3</v>
      </c>
      <c r="H152" s="7" t="n">
        <v>671</v>
      </c>
      <c r="I152" s="47" t="n">
        <v>4E-018</v>
      </c>
      <c r="J152" s="7" t="n">
        <v>36</v>
      </c>
      <c r="K152" s="13" t="s">
        <v>1265</v>
      </c>
      <c r="L152" s="34" t="n">
        <v>8E-093</v>
      </c>
      <c r="M152" s="12" t="n">
        <v>86</v>
      </c>
      <c r="N152" s="12" t="s">
        <v>1266</v>
      </c>
      <c r="O152" s="13" t="s">
        <v>1267</v>
      </c>
      <c r="P152" s="42" t="n">
        <v>4E-085</v>
      </c>
      <c r="Q152" s="33" t="s">
        <v>1268</v>
      </c>
      <c r="R152" s="40" t="s">
        <v>1269</v>
      </c>
    </row>
    <row r="153" customFormat="false" ht="15.75" hidden="false" customHeight="false" outlineLevel="0" collapsed="false">
      <c r="A153" s="7"/>
      <c r="B153" s="7"/>
      <c r="C153" s="11"/>
      <c r="D153" s="12" t="s">
        <v>1270</v>
      </c>
      <c r="E153" s="12" t="s">
        <v>1271</v>
      </c>
      <c r="F153" s="12" t="s">
        <v>1272</v>
      </c>
      <c r="G153" s="7" t="n">
        <v>1</v>
      </c>
      <c r="H153" s="7" t="n">
        <v>598</v>
      </c>
      <c r="I153" s="47" t="n">
        <v>8E-018</v>
      </c>
      <c r="J153" s="7" t="n">
        <v>43</v>
      </c>
      <c r="K153" s="13" t="s">
        <v>1273</v>
      </c>
      <c r="L153" s="34" t="n">
        <v>7E-039</v>
      </c>
      <c r="M153" s="12" t="n">
        <v>56</v>
      </c>
      <c r="N153" s="12" t="s">
        <v>1274</v>
      </c>
      <c r="O153" s="13" t="s">
        <v>1275</v>
      </c>
      <c r="P153" s="42" t="n">
        <v>3E-039</v>
      </c>
      <c r="Q153" s="33" t="s">
        <v>1276</v>
      </c>
      <c r="R153" s="40" t="s">
        <v>1277</v>
      </c>
    </row>
    <row r="154" customFormat="false" ht="15.75" hidden="false" customHeight="false" outlineLevel="0" collapsed="false">
      <c r="A154" s="7"/>
      <c r="B154" s="7"/>
      <c r="C154" s="11"/>
      <c r="D154" s="12" t="s">
        <v>1278</v>
      </c>
      <c r="E154" s="12" t="s">
        <v>1279</v>
      </c>
      <c r="F154" s="12" t="s">
        <v>1280</v>
      </c>
      <c r="G154" s="7" t="n">
        <v>2</v>
      </c>
      <c r="H154" s="7" t="n">
        <v>1158</v>
      </c>
      <c r="I154" s="47" t="n">
        <v>2E-017</v>
      </c>
      <c r="J154" s="7" t="n">
        <v>37</v>
      </c>
      <c r="K154" s="13" t="s">
        <v>1281</v>
      </c>
      <c r="L154" s="34" t="n">
        <v>2E-132</v>
      </c>
      <c r="M154" s="12" t="n">
        <v>79</v>
      </c>
      <c r="N154" s="12" t="s">
        <v>1282</v>
      </c>
      <c r="O154" s="13" t="s">
        <v>1283</v>
      </c>
      <c r="P154" s="71" t="s">
        <v>1284</v>
      </c>
      <c r="Q154" s="33" t="s">
        <v>1285</v>
      </c>
      <c r="R154" s="40" t="s">
        <v>1286</v>
      </c>
    </row>
    <row r="155" customFormat="false" ht="15.75" hidden="false" customHeight="false" outlineLevel="0" collapsed="false">
      <c r="A155" s="7"/>
      <c r="B155" s="7"/>
      <c r="C155" s="11"/>
      <c r="D155" s="12" t="s">
        <v>1287</v>
      </c>
      <c r="E155" s="12" t="s">
        <v>1288</v>
      </c>
      <c r="F155" s="12" t="s">
        <v>1289</v>
      </c>
      <c r="G155" s="7" t="n">
        <v>3</v>
      </c>
      <c r="H155" s="7" t="n">
        <v>778</v>
      </c>
      <c r="I155" s="47" t="n">
        <v>4E-010</v>
      </c>
      <c r="J155" s="7" t="n">
        <v>30</v>
      </c>
      <c r="K155" s="13" t="s">
        <v>1290</v>
      </c>
      <c r="L155" s="34" t="n">
        <v>2E-109</v>
      </c>
      <c r="M155" s="12" t="n">
        <v>86</v>
      </c>
      <c r="N155" s="12" t="s">
        <v>1291</v>
      </c>
      <c r="O155" s="13" t="s">
        <v>1292</v>
      </c>
      <c r="P155" s="71" t="s">
        <v>1293</v>
      </c>
      <c r="Q155" s="2" t="s">
        <v>1294</v>
      </c>
      <c r="R155" s="1" t="s">
        <v>1295</v>
      </c>
    </row>
    <row r="156" customFormat="false" ht="15.75" hidden="false" customHeight="false" outlineLevel="0" collapsed="false">
      <c r="A156" s="7"/>
      <c r="B156" s="7"/>
      <c r="C156" s="11"/>
      <c r="D156" s="12" t="s">
        <v>1296</v>
      </c>
      <c r="E156" s="12" t="s">
        <v>1297</v>
      </c>
      <c r="F156" s="12" t="s">
        <v>1298</v>
      </c>
      <c r="G156" s="7" t="n">
        <v>2</v>
      </c>
      <c r="H156" s="7" t="n">
        <v>627</v>
      </c>
      <c r="I156" s="47" t="n">
        <v>8E-010</v>
      </c>
      <c r="J156" s="7" t="n">
        <v>39</v>
      </c>
      <c r="K156" s="13" t="s">
        <v>1299</v>
      </c>
      <c r="L156" s="34" t="n">
        <v>2E-044</v>
      </c>
      <c r="M156" s="12" t="s">
        <v>796</v>
      </c>
      <c r="N156" s="12" t="s">
        <v>1300</v>
      </c>
      <c r="O156" s="13" t="s">
        <v>1301</v>
      </c>
      <c r="P156" s="42" t="n">
        <v>2E-049</v>
      </c>
      <c r="Q156" s="2" t="s">
        <v>1302</v>
      </c>
      <c r="R156" s="1" t="s">
        <v>1303</v>
      </c>
    </row>
    <row r="157" customFormat="false" ht="15.75" hidden="false" customHeight="false" outlineLevel="0" collapsed="false">
      <c r="A157" s="7"/>
      <c r="B157" s="7"/>
      <c r="C157" s="11"/>
      <c r="D157" s="12" t="s">
        <v>1304</v>
      </c>
      <c r="E157" s="12" t="s">
        <v>1305</v>
      </c>
      <c r="F157" s="12" t="s">
        <v>1306</v>
      </c>
      <c r="G157" s="7" t="n">
        <v>1</v>
      </c>
      <c r="H157" s="7" t="n">
        <v>709</v>
      </c>
      <c r="I157" s="47" t="n">
        <v>2E-009</v>
      </c>
      <c r="J157" s="7" t="n">
        <v>42</v>
      </c>
      <c r="K157" s="13" t="s">
        <v>1307</v>
      </c>
      <c r="L157" s="34" t="n">
        <v>8E-058</v>
      </c>
      <c r="M157" s="12" t="s">
        <v>225</v>
      </c>
      <c r="N157" s="12" t="s">
        <v>1308</v>
      </c>
      <c r="O157" s="13" t="s">
        <v>1309</v>
      </c>
      <c r="P157" s="42" t="n">
        <v>4E-051</v>
      </c>
      <c r="Q157" s="33" t="s">
        <v>1310</v>
      </c>
      <c r="R157" s="40" t="s">
        <v>1311</v>
      </c>
    </row>
    <row r="158" customFormat="false" ht="15.75" hidden="false" customHeight="false" outlineLevel="0" collapsed="false">
      <c r="A158" s="7"/>
      <c r="B158" s="7"/>
      <c r="C158" s="11"/>
      <c r="D158" s="12" t="s">
        <v>1312</v>
      </c>
      <c r="E158" s="12" t="s">
        <v>1313</v>
      </c>
      <c r="F158" s="12" t="s">
        <v>1314</v>
      </c>
      <c r="G158" s="7" t="n">
        <v>3</v>
      </c>
      <c r="H158" s="7" t="n">
        <v>615</v>
      </c>
      <c r="I158" s="47" t="n">
        <v>2E-007</v>
      </c>
      <c r="J158" s="7" t="n">
        <v>46</v>
      </c>
      <c r="K158" s="13" t="s">
        <v>1315</v>
      </c>
      <c r="L158" s="34" t="n">
        <v>1E-069</v>
      </c>
      <c r="M158" s="12" t="n">
        <v>70</v>
      </c>
      <c r="N158" s="12" t="s">
        <v>1316</v>
      </c>
      <c r="O158" s="13" t="s">
        <v>1317</v>
      </c>
      <c r="P158" s="42" t="n">
        <v>3E-055</v>
      </c>
      <c r="Q158" s="2" t="s">
        <v>1318</v>
      </c>
      <c r="R158" s="1" t="s">
        <v>1319</v>
      </c>
    </row>
    <row r="159" customFormat="false" ht="15.75" hidden="false" customHeight="false" outlineLevel="0" collapsed="false">
      <c r="A159" s="7"/>
      <c r="B159" s="7"/>
      <c r="C159" s="11"/>
      <c r="D159" s="12" t="s">
        <v>1320</v>
      </c>
      <c r="E159" s="12" t="s">
        <v>1321</v>
      </c>
      <c r="F159" s="12" t="s">
        <v>1322</v>
      </c>
      <c r="G159" s="7" t="n">
        <v>3</v>
      </c>
      <c r="H159" s="7" t="n">
        <v>456</v>
      </c>
      <c r="I159" s="47" t="n">
        <v>4E-006</v>
      </c>
      <c r="J159" s="7" t="n">
        <v>42</v>
      </c>
      <c r="K159" s="13" t="s">
        <v>1273</v>
      </c>
      <c r="L159" s="34" t="n">
        <v>6E-026</v>
      </c>
      <c r="M159" s="12" t="n">
        <v>54</v>
      </c>
      <c r="N159" s="12" t="s">
        <v>1323</v>
      </c>
      <c r="O159" s="13" t="s">
        <v>1324</v>
      </c>
      <c r="P159" s="42" t="n">
        <v>1E-027</v>
      </c>
      <c r="Q159" s="2" t="s">
        <v>1325</v>
      </c>
      <c r="R159" s="1" t="s">
        <v>1326</v>
      </c>
    </row>
    <row r="160" customFormat="false" ht="15.75" hidden="false" customHeight="false" outlineLevel="0" collapsed="false">
      <c r="A160" s="7"/>
      <c r="B160" s="7"/>
      <c r="C160" s="11"/>
      <c r="D160" s="12" t="s">
        <v>1327</v>
      </c>
      <c r="E160" s="12" t="s">
        <v>1328</v>
      </c>
      <c r="F160" s="12" t="s">
        <v>1329</v>
      </c>
      <c r="G160" s="7" t="n">
        <v>1</v>
      </c>
      <c r="H160" s="7" t="n">
        <v>694</v>
      </c>
      <c r="I160" s="47" t="n">
        <v>6E-006</v>
      </c>
      <c r="J160" s="7" t="n">
        <v>42</v>
      </c>
      <c r="K160" s="13" t="s">
        <v>1330</v>
      </c>
      <c r="L160" s="34" t="n">
        <v>2E-056</v>
      </c>
      <c r="M160" s="12" t="n">
        <v>59</v>
      </c>
      <c r="N160" s="12" t="s">
        <v>1331</v>
      </c>
      <c r="O160" s="13" t="s">
        <v>1332</v>
      </c>
      <c r="P160" s="42" t="n">
        <v>3E-039</v>
      </c>
      <c r="Q160" s="2" t="s">
        <v>1333</v>
      </c>
      <c r="R160" s="1" t="s">
        <v>1334</v>
      </c>
    </row>
    <row r="161" customFormat="false" ht="15.75" hidden="false" customHeight="false" outlineLevel="0" collapsed="false">
      <c r="A161" s="7"/>
      <c r="B161" s="7"/>
      <c r="C161" s="11"/>
      <c r="D161" s="12" t="s">
        <v>1335</v>
      </c>
      <c r="E161" s="12" t="s">
        <v>1336</v>
      </c>
      <c r="F161" s="12" t="s">
        <v>1337</v>
      </c>
      <c r="G161" s="7" t="n">
        <v>2</v>
      </c>
      <c r="H161" s="7" t="n">
        <v>733</v>
      </c>
      <c r="I161" s="7" t="s">
        <v>1338</v>
      </c>
      <c r="J161" s="7" t="n">
        <v>27</v>
      </c>
      <c r="K161" s="13" t="s">
        <v>1339</v>
      </c>
      <c r="L161" s="34" t="n">
        <v>2E-011</v>
      </c>
      <c r="M161" s="12" t="s">
        <v>1340</v>
      </c>
      <c r="N161" s="12" t="s">
        <v>1341</v>
      </c>
      <c r="O161" s="13" t="s">
        <v>1342</v>
      </c>
      <c r="P161" s="42" t="n">
        <v>6E-010</v>
      </c>
      <c r="Q161" s="2" t="s">
        <v>1343</v>
      </c>
      <c r="R161" s="1" t="s">
        <v>1344</v>
      </c>
    </row>
    <row r="162" s="20" customFormat="true" ht="15.75" hidden="false" customHeight="false" outlineLevel="0" collapsed="false">
      <c r="A162" s="18"/>
      <c r="B162" s="18"/>
      <c r="C162" s="35"/>
      <c r="D162" s="18" t="s">
        <v>1345</v>
      </c>
      <c r="E162" s="18" t="s">
        <v>1346</v>
      </c>
      <c r="F162" s="18" t="s">
        <v>1347</v>
      </c>
      <c r="G162" s="18" t="n">
        <v>2</v>
      </c>
      <c r="H162" s="18" t="n">
        <v>719</v>
      </c>
      <c r="I162" s="18" t="s">
        <v>1348</v>
      </c>
      <c r="J162" s="18" t="n">
        <v>45</v>
      </c>
      <c r="K162" s="19" t="s">
        <v>1349</v>
      </c>
      <c r="L162" s="36" t="n">
        <v>4E-031</v>
      </c>
      <c r="M162" s="18" t="n">
        <v>39</v>
      </c>
      <c r="N162" s="18" t="s">
        <v>1350</v>
      </c>
      <c r="O162" s="19" t="s">
        <v>1351</v>
      </c>
      <c r="P162" s="45" t="n">
        <v>1E-025</v>
      </c>
      <c r="Q162" s="32" t="s">
        <v>1352</v>
      </c>
      <c r="R162" s="37" t="s">
        <v>1353</v>
      </c>
    </row>
    <row r="163" customFormat="false" ht="15.75" hidden="false" customHeight="false" outlineLevel="0" collapsed="false">
      <c r="A163" s="12" t="s">
        <v>1354</v>
      </c>
      <c r="B163" s="12" t="s">
        <v>1355</v>
      </c>
      <c r="C163" s="33" t="s">
        <v>1356</v>
      </c>
      <c r="D163" s="12" t="s">
        <v>1357</v>
      </c>
      <c r="E163" s="12" t="s">
        <v>1358</v>
      </c>
      <c r="F163" s="12" t="s">
        <v>1359</v>
      </c>
      <c r="G163" s="12" t="n">
        <v>3</v>
      </c>
      <c r="H163" s="12" t="n">
        <v>878</v>
      </c>
      <c r="I163" s="34" t="n">
        <v>5E-018</v>
      </c>
      <c r="J163" s="12" t="n">
        <v>68</v>
      </c>
      <c r="K163" s="13" t="s">
        <v>1360</v>
      </c>
      <c r="L163" s="34" t="n">
        <v>6E-019</v>
      </c>
      <c r="M163" s="12" t="n">
        <v>56</v>
      </c>
      <c r="N163" s="12" t="s">
        <v>1361</v>
      </c>
      <c r="O163" s="13" t="s">
        <v>1362</v>
      </c>
      <c r="P163" s="34" t="n">
        <v>3E-016</v>
      </c>
      <c r="Q163" s="33" t="s">
        <v>1363</v>
      </c>
      <c r="R163" s="40" t="s">
        <v>1364</v>
      </c>
    </row>
    <row r="164" customFormat="false" ht="15.75" hidden="false" customHeight="false" outlineLevel="0" collapsed="false">
      <c r="A164" s="12"/>
      <c r="B164" s="12"/>
      <c r="C164" s="39"/>
      <c r="D164" s="12" t="s">
        <v>1365</v>
      </c>
      <c r="E164" s="12" t="s">
        <v>1366</v>
      </c>
      <c r="F164" s="12" t="s">
        <v>1367</v>
      </c>
      <c r="G164" s="12" t="n">
        <v>1</v>
      </c>
      <c r="H164" s="12" t="n">
        <v>671</v>
      </c>
      <c r="I164" s="34" t="n">
        <v>9E-017</v>
      </c>
      <c r="J164" s="12" t="n">
        <v>81</v>
      </c>
      <c r="K164" s="13" t="s">
        <v>1368</v>
      </c>
      <c r="L164" s="34" t="n">
        <v>2E-034</v>
      </c>
      <c r="M164" s="12" t="n">
        <v>73</v>
      </c>
      <c r="N164" s="12" t="s">
        <v>1369</v>
      </c>
      <c r="O164" s="13" t="s">
        <v>1370</v>
      </c>
      <c r="P164" s="34" t="n">
        <v>2E-028</v>
      </c>
      <c r="Q164" s="2" t="s">
        <v>1371</v>
      </c>
      <c r="R164" s="1" t="s">
        <v>1372</v>
      </c>
    </row>
    <row r="165" customFormat="false" ht="15.75" hidden="false" customHeight="false" outlineLevel="0" collapsed="false">
      <c r="A165" s="12"/>
      <c r="B165" s="12"/>
      <c r="C165" s="33"/>
      <c r="D165" s="12" t="s">
        <v>1373</v>
      </c>
      <c r="E165" s="12" t="s">
        <v>1374</v>
      </c>
      <c r="F165" s="12" t="s">
        <v>1375</v>
      </c>
      <c r="G165" s="12" t="n">
        <v>3</v>
      </c>
      <c r="H165" s="12" t="n">
        <v>654</v>
      </c>
      <c r="I165" s="34" t="n">
        <v>6E-013</v>
      </c>
      <c r="J165" s="12" t="n">
        <v>73</v>
      </c>
      <c r="K165" s="13" t="s">
        <v>1376</v>
      </c>
      <c r="L165" s="34" t="n">
        <v>9E-032</v>
      </c>
      <c r="M165" s="12" t="n">
        <v>53</v>
      </c>
      <c r="N165" s="12" t="s">
        <v>1369</v>
      </c>
      <c r="O165" s="13" t="s">
        <v>1362</v>
      </c>
      <c r="P165" s="34" t="n">
        <v>2E-025</v>
      </c>
      <c r="Q165" s="2" t="s">
        <v>1377</v>
      </c>
      <c r="R165" s="1" t="s">
        <v>1378</v>
      </c>
    </row>
    <row r="166" s="20" customFormat="true" ht="15.75" hidden="false" customHeight="false" outlineLevel="0" collapsed="false">
      <c r="A166" s="18"/>
      <c r="B166" s="18"/>
      <c r="C166" s="35"/>
      <c r="D166" s="18" t="s">
        <v>1379</v>
      </c>
      <c r="E166" s="18" t="s">
        <v>1380</v>
      </c>
      <c r="F166" s="72" t="s">
        <v>1381</v>
      </c>
      <c r="G166" s="18" t="n">
        <v>3</v>
      </c>
      <c r="H166" s="18" t="n">
        <v>849</v>
      </c>
      <c r="I166" s="18" t="s">
        <v>1382</v>
      </c>
      <c r="J166" s="18" t="n">
        <v>100</v>
      </c>
      <c r="K166" s="19" t="s">
        <v>1383</v>
      </c>
      <c r="L166" s="36" t="n">
        <v>2E-037</v>
      </c>
      <c r="M166" s="18" t="s">
        <v>195</v>
      </c>
      <c r="N166" s="18" t="s">
        <v>1384</v>
      </c>
      <c r="O166" s="19" t="s">
        <v>1385</v>
      </c>
      <c r="P166" s="36" t="n">
        <v>2E-010</v>
      </c>
      <c r="Q166" s="32" t="s">
        <v>1386</v>
      </c>
      <c r="R166" s="37" t="s">
        <v>1387</v>
      </c>
    </row>
    <row r="167" customFormat="false" ht="15.75" hidden="false" customHeight="false" outlineLevel="0" collapsed="false">
      <c r="A167" s="12" t="s">
        <v>1388</v>
      </c>
      <c r="B167" s="12" t="s">
        <v>1389</v>
      </c>
      <c r="C167" s="33" t="s">
        <v>1390</v>
      </c>
      <c r="D167" s="12" t="s">
        <v>1391</v>
      </c>
      <c r="E167" s="12" t="s">
        <v>1392</v>
      </c>
      <c r="F167" s="12" t="s">
        <v>1393</v>
      </c>
      <c r="G167" s="12" t="n">
        <v>2</v>
      </c>
      <c r="H167" s="12" t="n">
        <v>549</v>
      </c>
      <c r="I167" s="34" t="n">
        <v>2E-018</v>
      </c>
      <c r="J167" s="12" t="n">
        <v>67</v>
      </c>
      <c r="K167" s="13" t="s">
        <v>1394</v>
      </c>
      <c r="L167" s="34" t="n">
        <v>6E-019</v>
      </c>
      <c r="M167" s="12" t="n">
        <v>80</v>
      </c>
      <c r="N167" s="12" t="s">
        <v>1395</v>
      </c>
      <c r="O167" s="13" t="s">
        <v>1396</v>
      </c>
      <c r="P167" s="34" t="n">
        <v>5E-020</v>
      </c>
      <c r="Q167" s="2" t="s">
        <v>1397</v>
      </c>
      <c r="R167" s="1" t="s">
        <v>1398</v>
      </c>
    </row>
    <row r="168" customFormat="false" ht="15.75" hidden="false" customHeight="false" outlineLevel="0" collapsed="false">
      <c r="A168" s="12"/>
      <c r="B168" s="12"/>
      <c r="C168" s="33"/>
      <c r="D168" s="12" t="s">
        <v>1399</v>
      </c>
      <c r="E168" s="12" t="s">
        <v>1400</v>
      </c>
      <c r="F168" s="12" t="s">
        <v>1401</v>
      </c>
      <c r="G168" s="12" t="n">
        <v>1</v>
      </c>
      <c r="H168" s="12" t="n">
        <v>951</v>
      </c>
      <c r="I168" s="34" t="n">
        <v>3E-015</v>
      </c>
      <c r="J168" s="12" t="n">
        <v>36</v>
      </c>
      <c r="K168" s="13" t="s">
        <v>1402</v>
      </c>
      <c r="L168" s="34" t="n">
        <v>9E-075</v>
      </c>
      <c r="M168" s="12" t="n">
        <v>90</v>
      </c>
      <c r="N168" s="12" t="s">
        <v>1403</v>
      </c>
      <c r="O168" s="13" t="s">
        <v>1404</v>
      </c>
      <c r="P168" s="34" t="n">
        <v>3E-083</v>
      </c>
      <c r="Q168" s="2" t="s">
        <v>1405</v>
      </c>
      <c r="R168" s="1" t="s">
        <v>1406</v>
      </c>
    </row>
    <row r="169" customFormat="false" ht="15.75" hidden="false" customHeight="false" outlineLevel="0" collapsed="false">
      <c r="A169" s="12"/>
      <c r="B169" s="12"/>
      <c r="C169" s="33"/>
      <c r="D169" s="12" t="s">
        <v>1407</v>
      </c>
      <c r="E169" s="12" t="s">
        <v>1408</v>
      </c>
      <c r="F169" s="12" t="s">
        <v>1409</v>
      </c>
      <c r="G169" s="12" t="n">
        <v>1</v>
      </c>
      <c r="H169" s="12" t="n">
        <v>653</v>
      </c>
      <c r="I169" s="34" t="n">
        <v>0.0002</v>
      </c>
      <c r="J169" s="12" t="n">
        <v>35</v>
      </c>
      <c r="K169" s="13" t="s">
        <v>1410</v>
      </c>
      <c r="L169" s="34" t="n">
        <v>1E-023</v>
      </c>
      <c r="M169" s="12" t="n">
        <v>53</v>
      </c>
      <c r="N169" s="12" t="s">
        <v>1411</v>
      </c>
      <c r="O169" s="13" t="s">
        <v>1404</v>
      </c>
      <c r="P169" s="34" t="n">
        <v>3E-025</v>
      </c>
      <c r="Q169" s="2" t="s">
        <v>1412</v>
      </c>
      <c r="R169" s="40" t="s">
        <v>1413</v>
      </c>
    </row>
    <row r="170" s="20" customFormat="true" ht="15.75" hidden="false" customHeight="false" outlineLevel="0" collapsed="false">
      <c r="A170" s="18"/>
      <c r="B170" s="18"/>
      <c r="C170" s="35"/>
      <c r="D170" s="18" t="s">
        <v>1414</v>
      </c>
      <c r="E170" s="18" t="s">
        <v>1415</v>
      </c>
      <c r="F170" s="18" t="s">
        <v>1416</v>
      </c>
      <c r="G170" s="18" t="n">
        <v>3</v>
      </c>
      <c r="H170" s="18" t="n">
        <v>273</v>
      </c>
      <c r="I170" s="18" t="s">
        <v>341</v>
      </c>
      <c r="J170" s="18" t="n">
        <v>35</v>
      </c>
      <c r="K170" s="19" t="s">
        <v>1417</v>
      </c>
      <c r="L170" s="36" t="n">
        <v>9E-018</v>
      </c>
      <c r="M170" s="18" t="n">
        <v>88</v>
      </c>
      <c r="N170" s="18" t="s">
        <v>1411</v>
      </c>
      <c r="O170" s="19" t="s">
        <v>1404</v>
      </c>
      <c r="P170" s="36" t="n">
        <v>2E-023</v>
      </c>
      <c r="Q170" s="32" t="s">
        <v>1418</v>
      </c>
      <c r="R170" s="20" t="s">
        <v>1419</v>
      </c>
    </row>
    <row r="171" customFormat="false" ht="15.75" hidden="false" customHeight="false" outlineLevel="0" collapsed="false">
      <c r="A171" s="12" t="s">
        <v>1420</v>
      </c>
      <c r="B171" s="12" t="s">
        <v>1421</v>
      </c>
      <c r="C171" s="33" t="s">
        <v>1422</v>
      </c>
      <c r="D171" s="12" t="s">
        <v>1423</v>
      </c>
      <c r="E171" s="12" t="s">
        <v>1424</v>
      </c>
      <c r="F171" s="12" t="s">
        <v>1425</v>
      </c>
      <c r="G171" s="12" t="n">
        <v>3</v>
      </c>
      <c r="H171" s="12" t="n">
        <v>426</v>
      </c>
      <c r="I171" s="34" t="n">
        <v>3E-047</v>
      </c>
      <c r="J171" s="12" t="n">
        <v>84</v>
      </c>
      <c r="K171" s="13" t="s">
        <v>1426</v>
      </c>
      <c r="L171" s="34" t="n">
        <v>3E-058</v>
      </c>
      <c r="M171" s="12" t="n">
        <v>97</v>
      </c>
      <c r="N171" s="12" t="s">
        <v>1427</v>
      </c>
      <c r="O171" s="13" t="s">
        <v>1428</v>
      </c>
      <c r="P171" s="43" t="n">
        <v>3E-066</v>
      </c>
      <c r="Q171" s="2" t="s">
        <v>1429</v>
      </c>
      <c r="R171" s="1" t="s">
        <v>1430</v>
      </c>
    </row>
    <row r="172" customFormat="false" ht="15.75" hidden="false" customHeight="false" outlineLevel="0" collapsed="false">
      <c r="A172" s="12"/>
      <c r="B172" s="12"/>
      <c r="C172" s="33"/>
      <c r="D172" s="12" t="s">
        <v>1431</v>
      </c>
      <c r="E172" s="12" t="s">
        <v>1432</v>
      </c>
      <c r="F172" s="12" t="s">
        <v>1433</v>
      </c>
      <c r="G172" s="12" t="n">
        <v>3</v>
      </c>
      <c r="H172" s="12" t="n">
        <v>648</v>
      </c>
      <c r="I172" s="34" t="n">
        <v>3E-043</v>
      </c>
      <c r="J172" s="12" t="n">
        <v>85</v>
      </c>
      <c r="K172" s="13" t="s">
        <v>1434</v>
      </c>
      <c r="L172" s="34" t="n">
        <v>6E-067</v>
      </c>
      <c r="M172" s="12" t="n">
        <v>75</v>
      </c>
      <c r="N172" s="12" t="s">
        <v>1435</v>
      </c>
      <c r="O172" s="13" t="s">
        <v>1436</v>
      </c>
      <c r="P172" s="43" t="n">
        <v>1E-055</v>
      </c>
      <c r="Q172" s="33" t="s">
        <v>1437</v>
      </c>
      <c r="R172" s="40" t="s">
        <v>1438</v>
      </c>
    </row>
    <row r="173" customFormat="false" ht="15.75" hidden="false" customHeight="false" outlineLevel="0" collapsed="false">
      <c r="A173" s="12"/>
      <c r="B173" s="12"/>
      <c r="C173" s="33"/>
      <c r="D173" s="12" t="s">
        <v>1439</v>
      </c>
      <c r="E173" s="12" t="s">
        <v>1440</v>
      </c>
      <c r="F173" s="12" t="s">
        <v>1441</v>
      </c>
      <c r="G173" s="12" t="n">
        <v>2</v>
      </c>
      <c r="H173" s="12" t="n">
        <v>637</v>
      </c>
      <c r="I173" s="34" t="n">
        <v>4E-010</v>
      </c>
      <c r="J173" s="12" t="n">
        <v>36</v>
      </c>
      <c r="K173" s="13" t="s">
        <v>1442</v>
      </c>
      <c r="L173" s="34" t="n">
        <v>3E-058</v>
      </c>
      <c r="M173" s="12" t="n">
        <v>83</v>
      </c>
      <c r="N173" s="12" t="s">
        <v>1443</v>
      </c>
      <c r="O173" s="13" t="s">
        <v>1444</v>
      </c>
      <c r="P173" s="43" t="n">
        <v>2E-053</v>
      </c>
      <c r="Q173" s="2" t="s">
        <v>1445</v>
      </c>
      <c r="R173" s="1" t="s">
        <v>1446</v>
      </c>
    </row>
    <row r="174" customFormat="false" ht="15.75" hidden="false" customHeight="false" outlineLevel="0" collapsed="false">
      <c r="A174" s="12"/>
      <c r="B174" s="12"/>
      <c r="C174" s="33"/>
      <c r="D174" s="12" t="s">
        <v>1447</v>
      </c>
      <c r="E174" s="12" t="s">
        <v>1448</v>
      </c>
      <c r="F174" s="12" t="s">
        <v>1449</v>
      </c>
      <c r="G174" s="12" t="n">
        <v>3</v>
      </c>
      <c r="H174" s="12" t="n">
        <v>713</v>
      </c>
      <c r="I174" s="34" t="n">
        <v>3E-009</v>
      </c>
      <c r="J174" s="12" t="n">
        <v>36</v>
      </c>
      <c r="K174" s="13" t="s">
        <v>1450</v>
      </c>
      <c r="L174" s="34" t="n">
        <v>3E-026</v>
      </c>
      <c r="M174" s="12" t="n">
        <v>72</v>
      </c>
      <c r="N174" s="12" t="s">
        <v>1451</v>
      </c>
      <c r="O174" s="13" t="s">
        <v>1452</v>
      </c>
      <c r="P174" s="43" t="n">
        <v>6E-026</v>
      </c>
      <c r="Q174" s="2" t="s">
        <v>1453</v>
      </c>
      <c r="R174" s="1" t="s">
        <v>1454</v>
      </c>
    </row>
    <row r="175" s="20" customFormat="true" ht="15.75" hidden="false" customHeight="false" outlineLevel="0" collapsed="false">
      <c r="A175" s="18"/>
      <c r="B175" s="18"/>
      <c r="C175" s="35"/>
      <c r="D175" s="18" t="s">
        <v>1455</v>
      </c>
      <c r="E175" s="18" t="s">
        <v>1456</v>
      </c>
      <c r="F175" s="18" t="s">
        <v>1457</v>
      </c>
      <c r="G175" s="18" t="n">
        <v>1</v>
      </c>
      <c r="H175" s="18" t="n">
        <v>609</v>
      </c>
      <c r="I175" s="36" t="n">
        <v>5E-007</v>
      </c>
      <c r="J175" s="18" t="n">
        <v>28</v>
      </c>
      <c r="K175" s="19" t="s">
        <v>1458</v>
      </c>
      <c r="L175" s="36" t="n">
        <v>7E-021</v>
      </c>
      <c r="M175" s="18" t="n">
        <v>60</v>
      </c>
      <c r="N175" s="18" t="s">
        <v>1459</v>
      </c>
      <c r="O175" s="19" t="s">
        <v>1460</v>
      </c>
      <c r="P175" s="45" t="n">
        <v>1E-020</v>
      </c>
      <c r="Q175" s="2" t="s">
        <v>1461</v>
      </c>
      <c r="R175" s="20" t="s">
        <v>1462</v>
      </c>
    </row>
    <row r="176" s="61" customFormat="true" ht="15.75" hidden="false" customHeight="false" outlineLevel="0" collapsed="false">
      <c r="A176" s="56" t="s">
        <v>1463</v>
      </c>
      <c r="B176" s="56" t="s">
        <v>81</v>
      </c>
      <c r="C176" s="57" t="s">
        <v>1464</v>
      </c>
      <c r="D176" s="63" t="s">
        <v>1465</v>
      </c>
      <c r="E176" s="56" t="s">
        <v>1466</v>
      </c>
      <c r="F176" s="56" t="s">
        <v>1467</v>
      </c>
      <c r="G176" s="56" t="n">
        <v>3</v>
      </c>
      <c r="H176" s="56" t="n">
        <v>866</v>
      </c>
      <c r="I176" s="58" t="n">
        <v>2E-009</v>
      </c>
      <c r="J176" s="56" t="n">
        <v>70</v>
      </c>
      <c r="K176" s="65" t="s">
        <v>1468</v>
      </c>
      <c r="L176" s="58" t="n">
        <v>4E-107</v>
      </c>
      <c r="M176" s="56" t="n">
        <v>79</v>
      </c>
      <c r="N176" s="67" t="s">
        <v>1469</v>
      </c>
      <c r="O176" s="59" t="s">
        <v>1470</v>
      </c>
      <c r="P176" s="68" t="n">
        <v>5E-087</v>
      </c>
      <c r="Q176" s="60" t="s">
        <v>1471</v>
      </c>
      <c r="R176" s="73" t="s">
        <v>1472</v>
      </c>
    </row>
    <row r="177" s="61" customFormat="true" ht="15.75" hidden="false" customHeight="false" outlineLevel="0" collapsed="false">
      <c r="A177" s="56" t="s">
        <v>1473</v>
      </c>
      <c r="B177" s="74" t="s">
        <v>1474</v>
      </c>
      <c r="C177" s="57" t="s">
        <v>1475</v>
      </c>
      <c r="D177" s="3" t="s">
        <v>1476</v>
      </c>
      <c r="E177" s="56" t="s">
        <v>1477</v>
      </c>
      <c r="F177" s="56" t="s">
        <v>1478</v>
      </c>
      <c r="G177" s="56" t="n">
        <v>2</v>
      </c>
      <c r="H177" s="56" t="n">
        <v>407</v>
      </c>
      <c r="I177" s="56" t="s">
        <v>1479</v>
      </c>
      <c r="J177" s="56" t="n">
        <v>40</v>
      </c>
      <c r="K177" s="75" t="s">
        <v>1480</v>
      </c>
      <c r="L177" s="58" t="n">
        <v>5E-037</v>
      </c>
      <c r="M177" s="56" t="n">
        <v>65</v>
      </c>
      <c r="N177" s="67" t="s">
        <v>1481</v>
      </c>
      <c r="O177" s="74" t="s">
        <v>1482</v>
      </c>
      <c r="P177" s="58" t="n">
        <v>2E-034</v>
      </c>
      <c r="Q177" s="2" t="s">
        <v>1483</v>
      </c>
      <c r="R177" s="61" t="s">
        <v>1484</v>
      </c>
    </row>
    <row r="178" s="61" customFormat="true" ht="15.75" hidden="false" customHeight="false" outlineLevel="0" collapsed="false">
      <c r="A178" s="56" t="s">
        <v>1485</v>
      </c>
      <c r="B178" s="56" t="s">
        <v>81</v>
      </c>
      <c r="C178" s="57" t="s">
        <v>1486</v>
      </c>
      <c r="D178" s="56" t="s">
        <v>1487</v>
      </c>
      <c r="E178" s="56" t="s">
        <v>1488</v>
      </c>
      <c r="F178" s="56" t="s">
        <v>1489</v>
      </c>
      <c r="G178" s="56" t="n">
        <v>1</v>
      </c>
      <c r="H178" s="56" t="n">
        <v>634</v>
      </c>
      <c r="I178" s="56" t="s">
        <v>286</v>
      </c>
      <c r="J178" s="56" t="n">
        <v>41</v>
      </c>
      <c r="K178" s="59" t="s">
        <v>1490</v>
      </c>
      <c r="L178" s="58" t="n">
        <v>9E-017</v>
      </c>
      <c r="M178" s="56" t="n">
        <v>51</v>
      </c>
      <c r="N178" s="56" t="s">
        <v>1491</v>
      </c>
      <c r="O178" s="59" t="s">
        <v>1492</v>
      </c>
      <c r="P178" s="58" t="n">
        <v>5E-010</v>
      </c>
      <c r="Q178" s="60" t="s">
        <v>1493</v>
      </c>
      <c r="R178" s="73" t="s">
        <v>1494</v>
      </c>
    </row>
    <row r="179" customFormat="false" ht="15.75" hidden="false" customHeight="false" outlineLevel="0" collapsed="false">
      <c r="A179" s="12" t="s">
        <v>1495</v>
      </c>
      <c r="B179" s="12" t="s">
        <v>1496</v>
      </c>
      <c r="C179" s="33" t="s">
        <v>1497</v>
      </c>
      <c r="D179" s="3" t="s">
        <v>1498</v>
      </c>
      <c r="E179" s="12" t="s">
        <v>1499</v>
      </c>
      <c r="F179" s="12" t="s">
        <v>1500</v>
      </c>
      <c r="G179" s="12" t="n">
        <v>2</v>
      </c>
      <c r="H179" s="12" t="n">
        <v>425</v>
      </c>
      <c r="I179" s="34" t="n">
        <v>2E-015</v>
      </c>
      <c r="J179" s="12" t="n">
        <v>81</v>
      </c>
      <c r="K179" s="46" t="s">
        <v>1501</v>
      </c>
      <c r="L179" s="34" t="n">
        <v>3E-059</v>
      </c>
      <c r="M179" s="12" t="n">
        <v>84</v>
      </c>
      <c r="N179" s="48" t="s">
        <v>1502</v>
      </c>
      <c r="O179" s="13" t="s">
        <v>1503</v>
      </c>
      <c r="P179" s="43" t="n">
        <v>2E-058</v>
      </c>
      <c r="Q179" s="2" t="s">
        <v>1504</v>
      </c>
      <c r="R179" s="1" t="s">
        <v>1505</v>
      </c>
    </row>
    <row r="180" customFormat="false" ht="15.75" hidden="false" customHeight="false" outlineLevel="0" collapsed="false">
      <c r="A180" s="12"/>
      <c r="B180" s="12"/>
      <c r="C180" s="33"/>
      <c r="D180" s="41" t="s">
        <v>1506</v>
      </c>
      <c r="E180" s="12" t="s">
        <v>1507</v>
      </c>
      <c r="F180" s="12" t="s">
        <v>1508</v>
      </c>
      <c r="G180" s="12" t="n">
        <v>3</v>
      </c>
      <c r="H180" s="12" t="n">
        <v>460</v>
      </c>
      <c r="I180" s="34" t="n">
        <v>2E-005</v>
      </c>
      <c r="J180" s="12" t="n">
        <v>48</v>
      </c>
      <c r="K180" s="46" t="s">
        <v>1509</v>
      </c>
      <c r="L180" s="34" t="n">
        <v>4E-018</v>
      </c>
      <c r="M180" s="12" t="s">
        <v>1510</v>
      </c>
      <c r="N180" s="48" t="s">
        <v>1511</v>
      </c>
      <c r="O180" s="13" t="s">
        <v>1512</v>
      </c>
      <c r="P180" s="43" t="n">
        <v>3E-023</v>
      </c>
      <c r="Q180" s="2" t="s">
        <v>1513</v>
      </c>
      <c r="R180" s="40" t="s">
        <v>1514</v>
      </c>
    </row>
    <row r="181" s="20" customFormat="true" ht="15.75" hidden="false" customHeight="false" outlineLevel="0" collapsed="false">
      <c r="A181" s="18"/>
      <c r="B181" s="18"/>
      <c r="C181" s="35"/>
      <c r="D181" s="49" t="s">
        <v>1515</v>
      </c>
      <c r="E181" s="18" t="s">
        <v>1516</v>
      </c>
      <c r="F181" s="18" t="s">
        <v>1517</v>
      </c>
      <c r="G181" s="18" t="n">
        <v>1</v>
      </c>
      <c r="H181" s="18" t="n">
        <v>952</v>
      </c>
      <c r="I181" s="36" t="n">
        <v>2E-005</v>
      </c>
      <c r="J181" s="18" t="n">
        <v>50</v>
      </c>
      <c r="K181" s="50" t="s">
        <v>1518</v>
      </c>
      <c r="L181" s="36" t="n">
        <v>8E-076</v>
      </c>
      <c r="M181" s="18" t="n">
        <v>93</v>
      </c>
      <c r="N181" s="51" t="s">
        <v>1519</v>
      </c>
      <c r="O181" s="19" t="s">
        <v>1520</v>
      </c>
      <c r="P181" s="45" t="n">
        <v>6E-084</v>
      </c>
      <c r="Q181" s="32" t="s">
        <v>1521</v>
      </c>
      <c r="R181" s="20" t="s">
        <v>1522</v>
      </c>
    </row>
    <row r="182" customFormat="false" ht="15.75" hidden="false" customHeight="false" outlineLevel="0" collapsed="false">
      <c r="A182" s="12" t="s">
        <v>1523</v>
      </c>
      <c r="B182" s="12" t="s">
        <v>1524</v>
      </c>
      <c r="C182" s="33" t="s">
        <v>1525</v>
      </c>
      <c r="D182" s="7" t="s">
        <v>1526</v>
      </c>
      <c r="E182" s="12" t="s">
        <v>1527</v>
      </c>
      <c r="F182" s="12" t="s">
        <v>1528</v>
      </c>
      <c r="G182" s="7" t="n">
        <v>3</v>
      </c>
      <c r="H182" s="7" t="n">
        <v>688</v>
      </c>
      <c r="I182" s="47" t="n">
        <v>3E-031</v>
      </c>
      <c r="J182" s="7" t="n">
        <v>81</v>
      </c>
      <c r="K182" s="8" t="s">
        <v>1529</v>
      </c>
      <c r="L182" s="47" t="n">
        <v>2E-046</v>
      </c>
      <c r="M182" s="7" t="n">
        <v>48</v>
      </c>
      <c r="N182" s="7" t="s">
        <v>1530</v>
      </c>
      <c r="O182" s="8" t="s">
        <v>1186</v>
      </c>
      <c r="P182" s="47" t="n">
        <v>2E-050</v>
      </c>
      <c r="Q182" s="2" t="s">
        <v>1531</v>
      </c>
      <c r="R182" s="1" t="s">
        <v>1532</v>
      </c>
    </row>
    <row r="183" s="20" customFormat="true" ht="15.75" hidden="false" customHeight="false" outlineLevel="0" collapsed="false">
      <c r="A183" s="18"/>
      <c r="B183" s="18"/>
      <c r="C183" s="35"/>
      <c r="D183" s="18" t="s">
        <v>1533</v>
      </c>
      <c r="E183" s="18" t="s">
        <v>1534</v>
      </c>
      <c r="F183" s="18" t="s">
        <v>1535</v>
      </c>
      <c r="G183" s="18" t="n">
        <v>2</v>
      </c>
      <c r="H183" s="18" t="n">
        <v>864</v>
      </c>
      <c r="I183" s="36" t="n">
        <v>2E-030</v>
      </c>
      <c r="J183" s="18" t="n">
        <v>78</v>
      </c>
      <c r="K183" s="19" t="s">
        <v>1536</v>
      </c>
      <c r="L183" s="36" t="n">
        <v>6E-038</v>
      </c>
      <c r="M183" s="18" t="s">
        <v>1537</v>
      </c>
      <c r="N183" s="18" t="s">
        <v>1538</v>
      </c>
      <c r="O183" s="19" t="s">
        <v>1539</v>
      </c>
      <c r="P183" s="36" t="n">
        <v>4E-042</v>
      </c>
      <c r="Q183" s="32" t="s">
        <v>1540</v>
      </c>
      <c r="R183" s="20" t="s">
        <v>1541</v>
      </c>
    </row>
    <row r="184" customFormat="false" ht="15" hidden="false" customHeight="true" outlineLevel="0" collapsed="false">
      <c r="A184" s="12" t="s">
        <v>1542</v>
      </c>
      <c r="B184" s="12" t="s">
        <v>1543</v>
      </c>
      <c r="C184" s="38" t="s">
        <v>1544</v>
      </c>
      <c r="D184" s="12" t="s">
        <v>1545</v>
      </c>
      <c r="E184" s="12" t="s">
        <v>1546</v>
      </c>
      <c r="F184" s="12" t="s">
        <v>1547</v>
      </c>
      <c r="G184" s="12" t="n">
        <v>2</v>
      </c>
      <c r="H184" s="12" t="n">
        <v>746</v>
      </c>
      <c r="I184" s="34" t="n">
        <v>6E-035</v>
      </c>
      <c r="J184" s="12" t="n">
        <v>82</v>
      </c>
      <c r="K184" s="13" t="s">
        <v>1548</v>
      </c>
      <c r="L184" s="34" t="n">
        <v>7E-089</v>
      </c>
      <c r="M184" s="12" t="s">
        <v>225</v>
      </c>
      <c r="N184" s="12" t="s">
        <v>1549</v>
      </c>
      <c r="O184" s="13" t="s">
        <v>1550</v>
      </c>
      <c r="P184" s="34" t="n">
        <v>8E-051</v>
      </c>
      <c r="Q184" s="33" t="s">
        <v>1551</v>
      </c>
      <c r="R184" s="40" t="s">
        <v>1552</v>
      </c>
    </row>
    <row r="185" s="20" customFormat="true" ht="16.5" hidden="false" customHeight="true" outlineLevel="0" collapsed="false">
      <c r="A185" s="18"/>
      <c r="B185" s="18"/>
      <c r="C185" s="35"/>
      <c r="D185" s="18" t="s">
        <v>1553</v>
      </c>
      <c r="E185" s="18" t="s">
        <v>1554</v>
      </c>
      <c r="F185" s="18" t="s">
        <v>1555</v>
      </c>
      <c r="G185" s="18" t="n">
        <v>-2</v>
      </c>
      <c r="H185" s="18" t="n">
        <v>637</v>
      </c>
      <c r="I185" s="36" t="n">
        <v>2E-029</v>
      </c>
      <c r="J185" s="18" t="n">
        <v>85</v>
      </c>
      <c r="K185" s="19" t="s">
        <v>1556</v>
      </c>
      <c r="L185" s="36" t="n">
        <v>1E-043</v>
      </c>
      <c r="M185" s="18" t="n">
        <v>96</v>
      </c>
      <c r="N185" s="18" t="s">
        <v>1557</v>
      </c>
      <c r="O185" s="19" t="s">
        <v>1558</v>
      </c>
      <c r="P185" s="36" t="n">
        <v>4E-050</v>
      </c>
      <c r="Q185" s="32" t="s">
        <v>1559</v>
      </c>
      <c r="R185" s="20" t="s">
        <v>1560</v>
      </c>
    </row>
    <row r="186" s="61" customFormat="true" ht="15.75" hidden="false" customHeight="false" outlineLevel="0" collapsed="false">
      <c r="A186" s="56" t="s">
        <v>1561</v>
      </c>
      <c r="B186" s="56" t="s">
        <v>1562</v>
      </c>
      <c r="C186" s="57" t="s">
        <v>1563</v>
      </c>
      <c r="D186" s="64" t="s">
        <v>1564</v>
      </c>
      <c r="E186" s="56" t="s">
        <v>1565</v>
      </c>
      <c r="F186" s="56" t="s">
        <v>1566</v>
      </c>
      <c r="G186" s="56" t="n">
        <v>3</v>
      </c>
      <c r="H186" s="56" t="n">
        <v>674</v>
      </c>
      <c r="I186" s="58" t="n">
        <v>1E-036</v>
      </c>
      <c r="J186" s="56" t="n">
        <v>49</v>
      </c>
      <c r="K186" s="65" t="s">
        <v>1567</v>
      </c>
      <c r="L186" s="58" t="n">
        <v>5E-074</v>
      </c>
      <c r="M186" s="56" t="n">
        <v>69</v>
      </c>
      <c r="N186" s="67" t="s">
        <v>1568</v>
      </c>
      <c r="O186" s="59" t="s">
        <v>1569</v>
      </c>
      <c r="P186" s="68" t="n">
        <v>3E-079</v>
      </c>
      <c r="Q186" s="60" t="s">
        <v>1570</v>
      </c>
      <c r="R186" s="61" t="s">
        <v>1571</v>
      </c>
    </row>
    <row r="187" customFormat="false" ht="15.75" hidden="false" customHeight="false" outlineLevel="0" collapsed="false">
      <c r="A187" s="12" t="s">
        <v>1572</v>
      </c>
      <c r="B187" s="12" t="s">
        <v>1573</v>
      </c>
      <c r="C187" s="33" t="s">
        <v>1574</v>
      </c>
      <c r="D187" s="3" t="s">
        <v>1575</v>
      </c>
      <c r="E187" s="12" t="s">
        <v>1576</v>
      </c>
      <c r="F187" s="12" t="s">
        <v>1577</v>
      </c>
      <c r="G187" s="12" t="n">
        <v>1</v>
      </c>
      <c r="H187" s="12" t="n">
        <v>750</v>
      </c>
      <c r="I187" s="34" t="n">
        <v>2E-019</v>
      </c>
      <c r="J187" s="12" t="n">
        <v>66</v>
      </c>
      <c r="K187" s="46" t="s">
        <v>1578</v>
      </c>
      <c r="L187" s="34" t="n">
        <v>1E-064</v>
      </c>
      <c r="M187" s="12" t="n">
        <v>62</v>
      </c>
      <c r="N187" s="48" t="s">
        <v>1579</v>
      </c>
      <c r="O187" s="13" t="s">
        <v>1580</v>
      </c>
      <c r="P187" s="43" t="n">
        <v>1E-044</v>
      </c>
      <c r="Q187" s="2" t="s">
        <v>1581</v>
      </c>
      <c r="R187" s="1" t="s">
        <v>1582</v>
      </c>
    </row>
    <row r="188" customFormat="false" ht="15.75" hidden="false" customHeight="false" outlineLevel="0" collapsed="false">
      <c r="A188" s="12"/>
      <c r="B188" s="12"/>
      <c r="C188" s="33"/>
      <c r="D188" s="3" t="s">
        <v>1583</v>
      </c>
      <c r="E188" s="12" t="s">
        <v>1584</v>
      </c>
      <c r="F188" s="12" t="s">
        <v>1585</v>
      </c>
      <c r="G188" s="12" t="n">
        <v>1</v>
      </c>
      <c r="H188" s="12" t="n">
        <v>602</v>
      </c>
      <c r="I188" s="34" t="n">
        <v>4E-017</v>
      </c>
      <c r="J188" s="12" t="n">
        <v>61</v>
      </c>
      <c r="K188" s="46" t="s">
        <v>1586</v>
      </c>
      <c r="L188" s="34" t="n">
        <v>1E-077</v>
      </c>
      <c r="M188" s="12" t="s">
        <v>66</v>
      </c>
      <c r="N188" s="48" t="s">
        <v>1587</v>
      </c>
      <c r="O188" s="13" t="s">
        <v>1588</v>
      </c>
      <c r="P188" s="43" t="n">
        <v>5E-074</v>
      </c>
      <c r="Q188" s="2" t="s">
        <v>1589</v>
      </c>
      <c r="R188" s="1" t="s">
        <v>1590</v>
      </c>
    </row>
    <row r="189" customFormat="false" ht="15.75" hidden="false" customHeight="false" outlineLevel="0" collapsed="false">
      <c r="A189" s="12"/>
      <c r="B189" s="12"/>
      <c r="C189" s="33"/>
      <c r="D189" s="41" t="s">
        <v>1591</v>
      </c>
      <c r="E189" s="12" t="s">
        <v>1592</v>
      </c>
      <c r="F189" s="12" t="s">
        <v>1593</v>
      </c>
      <c r="G189" s="12" t="n">
        <v>1</v>
      </c>
      <c r="H189" s="12" t="n">
        <v>1061</v>
      </c>
      <c r="I189" s="34" t="n">
        <v>4E-017</v>
      </c>
      <c r="J189" s="12" t="n">
        <v>55</v>
      </c>
      <c r="K189" s="46" t="s">
        <v>1594</v>
      </c>
      <c r="L189" s="34" t="n">
        <v>1E-090</v>
      </c>
      <c r="M189" s="12" t="s">
        <v>1595</v>
      </c>
      <c r="N189" s="48" t="s">
        <v>1596</v>
      </c>
      <c r="O189" s="13" t="s">
        <v>1597</v>
      </c>
      <c r="P189" s="43" t="n">
        <v>4E-079</v>
      </c>
      <c r="Q189" s="2" t="s">
        <v>1598</v>
      </c>
      <c r="R189" s="40" t="s">
        <v>1599</v>
      </c>
    </row>
    <row r="190" customFormat="false" ht="15.75" hidden="false" customHeight="false" outlineLevel="0" collapsed="false">
      <c r="A190" s="12"/>
      <c r="B190" s="12"/>
      <c r="C190" s="33"/>
      <c r="D190" s="41" t="s">
        <v>1600</v>
      </c>
      <c r="E190" s="12" t="s">
        <v>1601</v>
      </c>
      <c r="F190" s="12" t="s">
        <v>1602</v>
      </c>
      <c r="G190" s="12" t="n">
        <v>2</v>
      </c>
      <c r="H190" s="12" t="n">
        <v>779</v>
      </c>
      <c r="I190" s="34" t="n">
        <v>1E-016</v>
      </c>
      <c r="J190" s="12" t="n">
        <v>59</v>
      </c>
      <c r="K190" s="46" t="s">
        <v>1603</v>
      </c>
      <c r="L190" s="34" t="n">
        <v>1E-080</v>
      </c>
      <c r="M190" s="12" t="n">
        <v>65</v>
      </c>
      <c r="N190" s="48" t="s">
        <v>1604</v>
      </c>
      <c r="O190" s="13" t="s">
        <v>1605</v>
      </c>
      <c r="P190" s="43" t="n">
        <v>3E-057</v>
      </c>
      <c r="Q190" s="2" t="s">
        <v>1606</v>
      </c>
      <c r="R190" s="40" t="s">
        <v>1607</v>
      </c>
    </row>
    <row r="191" customFormat="false" ht="15.75" hidden="false" customHeight="false" outlineLevel="0" collapsed="false">
      <c r="A191" s="12"/>
      <c r="B191" s="12"/>
      <c r="C191" s="33"/>
      <c r="D191" s="48" t="s">
        <v>1608</v>
      </c>
      <c r="E191" s="12" t="s">
        <v>1609</v>
      </c>
      <c r="F191" s="12" t="s">
        <v>1610</v>
      </c>
      <c r="G191" s="12" t="n">
        <v>3</v>
      </c>
      <c r="H191" s="12" t="n">
        <v>640</v>
      </c>
      <c r="I191" s="34" t="n">
        <v>1E-016</v>
      </c>
      <c r="J191" s="12" t="n">
        <v>55</v>
      </c>
      <c r="K191" s="46" t="s">
        <v>1611</v>
      </c>
      <c r="L191" s="34" t="n">
        <v>9E-065</v>
      </c>
      <c r="M191" s="12" t="n">
        <v>69</v>
      </c>
      <c r="N191" s="48" t="s">
        <v>1612</v>
      </c>
      <c r="O191" s="13" t="s">
        <v>1613</v>
      </c>
      <c r="P191" s="43" t="n">
        <v>3E-051</v>
      </c>
      <c r="Q191" s="2" t="s">
        <v>1614</v>
      </c>
      <c r="R191" s="1" t="s">
        <v>1615</v>
      </c>
    </row>
    <row r="192" customFormat="false" ht="15.75" hidden="false" customHeight="false" outlineLevel="0" collapsed="false">
      <c r="A192" s="12"/>
      <c r="B192" s="12"/>
      <c r="C192" s="33"/>
      <c r="D192" s="41" t="s">
        <v>1616</v>
      </c>
      <c r="E192" s="12" t="s">
        <v>1617</v>
      </c>
      <c r="F192" s="12" t="s">
        <v>1618</v>
      </c>
      <c r="G192" s="12" t="n">
        <v>1</v>
      </c>
      <c r="H192" s="12" t="n">
        <v>1069</v>
      </c>
      <c r="I192" s="34" t="n">
        <v>3E-015</v>
      </c>
      <c r="J192" s="12" t="n">
        <v>56</v>
      </c>
      <c r="K192" s="46" t="s">
        <v>1619</v>
      </c>
      <c r="L192" s="34" t="n">
        <v>3E-087</v>
      </c>
      <c r="M192" s="12" t="n">
        <v>68</v>
      </c>
      <c r="N192" s="48" t="s">
        <v>1620</v>
      </c>
      <c r="O192" s="13" t="s">
        <v>1621</v>
      </c>
      <c r="P192" s="43" t="n">
        <v>5E-075</v>
      </c>
      <c r="Q192" s="2" t="s">
        <v>1622</v>
      </c>
      <c r="R192" s="40" t="s">
        <v>1623</v>
      </c>
    </row>
    <row r="193" customFormat="false" ht="15.75" hidden="false" customHeight="false" outlineLevel="0" collapsed="false">
      <c r="A193" s="12"/>
      <c r="B193" s="12"/>
      <c r="C193" s="33"/>
      <c r="D193" s="3" t="s">
        <v>1624</v>
      </c>
      <c r="E193" s="12" t="s">
        <v>1625</v>
      </c>
      <c r="F193" s="12" t="s">
        <v>1626</v>
      </c>
      <c r="G193" s="12" t="n">
        <v>3</v>
      </c>
      <c r="H193" s="12" t="n">
        <v>773</v>
      </c>
      <c r="I193" s="34" t="n">
        <v>6E-015</v>
      </c>
      <c r="J193" s="12" t="n">
        <v>56</v>
      </c>
      <c r="K193" s="46" t="s">
        <v>1627</v>
      </c>
      <c r="L193" s="34" t="n">
        <v>6E-056</v>
      </c>
      <c r="M193" s="12" t="s">
        <v>1628</v>
      </c>
      <c r="N193" s="48" t="s">
        <v>1620</v>
      </c>
      <c r="O193" s="13" t="s">
        <v>1629</v>
      </c>
      <c r="P193" s="43" t="n">
        <v>1E-048</v>
      </c>
      <c r="Q193" s="2" t="s">
        <v>1630</v>
      </c>
      <c r="R193" s="1" t="s">
        <v>1615</v>
      </c>
    </row>
    <row r="194" customFormat="false" ht="15.75" hidden="false" customHeight="false" outlineLevel="0" collapsed="false">
      <c r="A194" s="12"/>
      <c r="B194" s="12"/>
      <c r="C194" s="33"/>
      <c r="D194" s="3" t="s">
        <v>1631</v>
      </c>
      <c r="E194" s="12" t="s">
        <v>1632</v>
      </c>
      <c r="F194" s="12" t="s">
        <v>1633</v>
      </c>
      <c r="G194" s="12" t="n">
        <v>3</v>
      </c>
      <c r="H194" s="12" t="n">
        <v>414</v>
      </c>
      <c r="I194" s="34" t="n">
        <v>3E-013</v>
      </c>
      <c r="J194" s="12" t="n">
        <v>64</v>
      </c>
      <c r="K194" s="46" t="s">
        <v>1634</v>
      </c>
      <c r="L194" s="34" t="n">
        <v>9E-023</v>
      </c>
      <c r="M194" s="12" t="n">
        <v>85</v>
      </c>
      <c r="N194" s="48" t="s">
        <v>1635</v>
      </c>
      <c r="O194" s="13" t="s">
        <v>1636</v>
      </c>
      <c r="P194" s="43" t="n">
        <v>5E-025</v>
      </c>
      <c r="Q194" s="2" t="s">
        <v>1637</v>
      </c>
      <c r="R194" s="1" t="s">
        <v>1638</v>
      </c>
    </row>
    <row r="195" customFormat="false" ht="15.75" hidden="false" customHeight="false" outlineLevel="0" collapsed="false">
      <c r="A195" s="12"/>
      <c r="B195" s="12"/>
      <c r="C195" s="33"/>
      <c r="D195" s="41" t="s">
        <v>1639</v>
      </c>
      <c r="E195" s="12" t="s">
        <v>1640</v>
      </c>
      <c r="F195" s="12" t="s">
        <v>1633</v>
      </c>
      <c r="G195" s="12" t="n">
        <v>3</v>
      </c>
      <c r="H195" s="12" t="n">
        <v>523</v>
      </c>
      <c r="I195" s="34" t="n">
        <v>7E-013</v>
      </c>
      <c r="J195" s="12" t="n">
        <v>62</v>
      </c>
      <c r="K195" s="46" t="s">
        <v>1634</v>
      </c>
      <c r="L195" s="34" t="n">
        <v>4E-023</v>
      </c>
      <c r="M195" s="12" t="s">
        <v>1641</v>
      </c>
      <c r="N195" s="48" t="s">
        <v>1635</v>
      </c>
      <c r="O195" s="13" t="s">
        <v>1642</v>
      </c>
      <c r="P195" s="43" t="n">
        <v>2E-025</v>
      </c>
      <c r="Q195" s="2" t="s">
        <v>1643</v>
      </c>
      <c r="R195" s="40" t="s">
        <v>1644</v>
      </c>
    </row>
    <row r="196" customFormat="false" ht="15.75" hidden="false" customHeight="false" outlineLevel="0" collapsed="false">
      <c r="A196" s="12"/>
      <c r="B196" s="12"/>
      <c r="C196" s="33"/>
      <c r="D196" s="41" t="s">
        <v>1645</v>
      </c>
      <c r="E196" s="12" t="s">
        <v>1646</v>
      </c>
      <c r="F196" s="12" t="s">
        <v>1647</v>
      </c>
      <c r="G196" s="12" t="n">
        <v>1</v>
      </c>
      <c r="H196" s="12" t="n">
        <v>934</v>
      </c>
      <c r="I196" s="34" t="n">
        <v>6E-012</v>
      </c>
      <c r="J196" s="12" t="n">
        <v>52</v>
      </c>
      <c r="K196" s="46" t="s">
        <v>1648</v>
      </c>
      <c r="L196" s="34" t="n">
        <v>1E-078</v>
      </c>
      <c r="M196" s="12" t="n">
        <v>76</v>
      </c>
      <c r="N196" s="48" t="s">
        <v>1649</v>
      </c>
      <c r="O196" s="13" t="s">
        <v>1650</v>
      </c>
      <c r="P196" s="43" t="n">
        <v>2E-045</v>
      </c>
      <c r="Q196" s="2" t="s">
        <v>1651</v>
      </c>
      <c r="R196" s="40" t="s">
        <v>1652</v>
      </c>
    </row>
    <row r="197" customFormat="false" ht="15.75" hidden="false" customHeight="false" outlineLevel="0" collapsed="false">
      <c r="A197" s="12"/>
      <c r="B197" s="12"/>
      <c r="C197" s="33"/>
      <c r="D197" s="3" t="s">
        <v>1653</v>
      </c>
      <c r="E197" s="12" t="s">
        <v>1654</v>
      </c>
      <c r="F197" s="12" t="s">
        <v>1655</v>
      </c>
      <c r="G197" s="12" t="n">
        <v>2</v>
      </c>
      <c r="H197" s="12" t="n">
        <v>591</v>
      </c>
      <c r="I197" s="34" t="n">
        <v>9E-012</v>
      </c>
      <c r="J197" s="12" t="n">
        <v>67</v>
      </c>
      <c r="K197" s="46" t="s">
        <v>1656</v>
      </c>
      <c r="L197" s="34" t="n">
        <v>3E-052</v>
      </c>
      <c r="M197" s="12" t="s">
        <v>162</v>
      </c>
      <c r="N197" s="48" t="s">
        <v>1657</v>
      </c>
      <c r="O197" s="13" t="s">
        <v>1658</v>
      </c>
      <c r="P197" s="43" t="n">
        <v>4E-033</v>
      </c>
      <c r="Q197" s="2" t="s">
        <v>1659</v>
      </c>
      <c r="R197" s="1" t="s">
        <v>1660</v>
      </c>
    </row>
    <row r="198" customFormat="false" ht="15.75" hidden="false" customHeight="false" outlineLevel="0" collapsed="false">
      <c r="A198" s="12"/>
      <c r="B198" s="12"/>
      <c r="C198" s="33"/>
      <c r="D198" s="3" t="s">
        <v>1661</v>
      </c>
      <c r="E198" s="12" t="s">
        <v>1662</v>
      </c>
      <c r="F198" s="12" t="s">
        <v>1663</v>
      </c>
      <c r="G198" s="12" t="n">
        <v>2</v>
      </c>
      <c r="H198" s="12" t="n">
        <v>669</v>
      </c>
      <c r="I198" s="34" t="n">
        <v>2E-010</v>
      </c>
      <c r="J198" s="12" t="n">
        <v>49</v>
      </c>
      <c r="K198" s="46" t="s">
        <v>1664</v>
      </c>
      <c r="L198" s="34" t="n">
        <v>4E-053</v>
      </c>
      <c r="M198" s="12" t="n">
        <v>54</v>
      </c>
      <c r="N198" s="48" t="s">
        <v>1665</v>
      </c>
      <c r="O198" s="13" t="s">
        <v>1666</v>
      </c>
      <c r="P198" s="43" t="n">
        <v>2E-037</v>
      </c>
      <c r="Q198" s="2" t="s">
        <v>1667</v>
      </c>
      <c r="R198" s="1" t="s">
        <v>1668</v>
      </c>
    </row>
    <row r="199" customFormat="false" ht="15.75" hidden="false" customHeight="false" outlineLevel="0" collapsed="false">
      <c r="A199" s="12"/>
      <c r="B199" s="12"/>
      <c r="C199" s="33"/>
      <c r="D199" s="41" t="s">
        <v>1669</v>
      </c>
      <c r="E199" s="12" t="s">
        <v>1670</v>
      </c>
      <c r="F199" s="12" t="s">
        <v>1671</v>
      </c>
      <c r="G199" s="12" t="n">
        <v>3</v>
      </c>
      <c r="H199" s="12" t="n">
        <v>697</v>
      </c>
      <c r="I199" s="34" t="n">
        <v>3E-010</v>
      </c>
      <c r="J199" s="12" t="n">
        <v>82</v>
      </c>
      <c r="K199" s="46" t="s">
        <v>1672</v>
      </c>
      <c r="L199" s="34" t="n">
        <v>4E-038</v>
      </c>
      <c r="M199" s="12" t="n">
        <v>50</v>
      </c>
      <c r="N199" s="48" t="s">
        <v>1579</v>
      </c>
      <c r="O199" s="13" t="s">
        <v>1673</v>
      </c>
      <c r="P199" s="43" t="n">
        <v>6E-025</v>
      </c>
      <c r="Q199" s="2" t="s">
        <v>1674</v>
      </c>
      <c r="R199" s="40" t="s">
        <v>1675</v>
      </c>
    </row>
    <row r="200" customFormat="false" ht="15.75" hidden="false" customHeight="false" outlineLevel="0" collapsed="false">
      <c r="A200" s="12"/>
      <c r="B200" s="12"/>
      <c r="C200" s="33"/>
      <c r="D200" s="41" t="s">
        <v>1676</v>
      </c>
      <c r="E200" s="12" t="s">
        <v>1677</v>
      </c>
      <c r="F200" s="12" t="s">
        <v>1678</v>
      </c>
      <c r="G200" s="12" t="n">
        <v>3</v>
      </c>
      <c r="H200" s="12" t="n">
        <v>1147</v>
      </c>
      <c r="I200" s="34" t="n">
        <v>4E-010</v>
      </c>
      <c r="J200" s="12" t="n">
        <v>46</v>
      </c>
      <c r="K200" s="46" t="s">
        <v>1679</v>
      </c>
      <c r="L200" s="34" t="n">
        <v>2E-066</v>
      </c>
      <c r="M200" s="12" t="n">
        <v>53</v>
      </c>
      <c r="N200" s="48" t="s">
        <v>1680</v>
      </c>
      <c r="O200" s="13" t="s">
        <v>1666</v>
      </c>
      <c r="P200" s="43" t="n">
        <v>3E-034</v>
      </c>
      <c r="Q200" s="2" t="s">
        <v>1681</v>
      </c>
      <c r="R200" s="40" t="s">
        <v>1682</v>
      </c>
    </row>
    <row r="201" s="20" customFormat="true" ht="15.75" hidden="false" customHeight="false" outlineLevel="0" collapsed="false">
      <c r="A201" s="18"/>
      <c r="B201" s="18"/>
      <c r="C201" s="35"/>
      <c r="D201" s="62" t="s">
        <v>1683</v>
      </c>
      <c r="E201" s="18" t="s">
        <v>1684</v>
      </c>
      <c r="F201" s="18" t="s">
        <v>1685</v>
      </c>
      <c r="G201" s="18" t="n">
        <v>2</v>
      </c>
      <c r="H201" s="18" t="n">
        <v>563</v>
      </c>
      <c r="I201" s="36" t="n">
        <v>5E-010</v>
      </c>
      <c r="J201" s="18" t="n">
        <v>58</v>
      </c>
      <c r="K201" s="50" t="s">
        <v>1686</v>
      </c>
      <c r="L201" s="36" t="n">
        <v>7E-037</v>
      </c>
      <c r="M201" s="18" t="n">
        <v>90</v>
      </c>
      <c r="N201" s="51" t="s">
        <v>1687</v>
      </c>
      <c r="O201" s="19" t="s">
        <v>1688</v>
      </c>
      <c r="P201" s="45" t="n">
        <v>3E-030</v>
      </c>
      <c r="Q201" s="32" t="s">
        <v>1689</v>
      </c>
      <c r="R201" s="20" t="s">
        <v>1690</v>
      </c>
    </row>
  </sheetData>
  <conditionalFormatting sqref="F7">
    <cfRule type="cellIs" priority="2" operator="between" aboveAverage="0" equalAverage="0" bottom="0" percent="0" rank="0" text="" dxfId="0">
      <formula>#REF!</formula>
      <formula>-#REF!</formula>
    </cfRule>
  </conditionalFormatting>
  <conditionalFormatting sqref="G7:G8 G42">
    <cfRule type="cellIs" priority="3" operator="greaterThan" aboveAverage="0" equalAverage="0" bottom="0" percent="0" rank="0" text="" dxfId="1">
      <formula>#REF!</formula>
    </cfRule>
  </conditionalFormatting>
  <conditionalFormatting sqref="F7:F8">
    <cfRule type="cellIs" priority="4" operator="between" aboveAverage="0" equalAverage="0" bottom="0" percent="0" rank="0" text="" dxfId="2">
      <formula>#REF!</formula>
      <formula>-#REF!</formula>
    </cfRule>
  </conditionalFormatting>
  <conditionalFormatting sqref="F42">
    <cfRule type="cellIs" priority="5" operator="between" aboveAverage="0" equalAverage="0" bottom="0" percent="0" rank="0" text="" dxfId="3">
      <formula>#REF!</formula>
      <formula>-#REF!</formula>
    </cfRule>
  </conditionalFormatting>
  <hyperlinks>
    <hyperlink ref="K28" r:id="rId1" location="gb_EEE94820.1_" display="EEE94820.1|predicted protein [Populus trichocarpa]"/>
    <hyperlink ref="N28" r:id="rId2" display="AT1G42990.1"/>
    <hyperlink ref="K29" r:id="rId3" location="gb_EEF02160.1_" display="EEF02160.1|predicted protein [Populus trichocarpa]"/>
    <hyperlink ref="N29" r:id="rId4" display="AT3G30530.1 "/>
    <hyperlink ref="K30" r:id="rId5" location="emb_CAO41502.1_" display="CAO41502.1|unnamed protein product [Vitis vinifera]"/>
    <hyperlink ref="N30" r:id="rId6" display="AT2G40620.1"/>
    <hyperlink ref="K31" r:id="rId7" location="emb_CAO65134.1_" display="CAO65134.1|unnamed protein product [Vitis vinifera]"/>
    <hyperlink ref="N31" r:id="rId8" display="AT2G31370.6"/>
    <hyperlink ref="K32" r:id="rId9" location="gb_ABK94250.1_" display="ABK94250.1| unknown [Populus trichocarpa] "/>
    <hyperlink ref="N32" r:id="rId10" display="AT1G75390.1"/>
    <hyperlink ref="K33" r:id="rId11" location="gb_EEE93884.1_" display="EEE93884.1|  predicted protein [Populus trichocarpa]"/>
    <hyperlink ref="N33" r:id="rId12" display="AT4G34590.1 "/>
    <hyperlink ref="K34" r:id="rId13" location="gb_EEE98325.1_" display="EEE98325.1|predicted protein [Populus trichocarpa]"/>
    <hyperlink ref="N34" r:id="rId14" display="AT4G37730.1"/>
    <hyperlink ref="K35" r:id="rId15" location="emb_CAN71664.1_" display="CAN71664.1| hypothetical protein [Vitis vinifera]"/>
    <hyperlink ref="N35" r:id="rId16" display="AT3G58120.1 "/>
    <hyperlink ref="K36" r:id="rId17" location="ref_NP_001117603.1_" display="NP_001117603.1|  CPuORF5 (Conserved peptide upstream open reading frame 5) [Arabidopsis thaliana] "/>
    <hyperlink ref="N36" r:id="rId18" display="AT1G75390.2"/>
    <hyperlink ref="K37" r:id="rId19" location="emb_CAN81196.1_" display="CAN81196.1|hypothetical protein [Vitis vinifera]"/>
    <hyperlink ref="N37" r:id="rId20" display="AT4G01120.1"/>
    <hyperlink ref="B38" r:id="rId21" display="None"/>
    <hyperlink ref="K63" r:id="rId22" location="gb_ACA24496.1_" display="ACA24496.1|putative transcription factor [Cucumis sativus]"/>
    <hyperlink ref="N63" r:id="rId23" display="AT2G31380.1"/>
    <hyperlink ref="K64" r:id="rId24" location="gb_EEE86964.1_" display="EEE86964.1|predicted protein [Populus trichocarpa]"/>
    <hyperlink ref="N64" r:id="rId25" display="AT4G38960.1"/>
    <hyperlink ref="K65" r:id="rId26" location="gb_EEE85965.1_" display="EEE85965.1|predicted protein [Populus trichocarpa]"/>
    <hyperlink ref="N65" r:id="rId27" display="AT4G39070.1 "/>
    <hyperlink ref="K69" r:id="rId28" location="gb_ABQ62973.1_" display="ABQ62973.1|TINY-like protein [Populus trichocarpa] "/>
    <hyperlink ref="N69" r:id="rId29" display="AT2G44940.1"/>
    <hyperlink ref="K70" r:id="rId30" location="gb_ABO48368.1_" display="ABO48368.1|TINY-like protein 1 [Populus trichocarpa] "/>
    <hyperlink ref="N70" r:id="rId31" display="AT5G11590.1"/>
    <hyperlink ref="K71" r:id="rId32" location="emb_CAE54591.1_" display="CAE54591.1|  ethylene transcription factor [Fagus sylvatica]"/>
    <hyperlink ref="N71" r:id="rId33" display="AT1G53910.2"/>
    <hyperlink ref="K72" r:id="rId34" location="emb_CAN69221.1_" display="CAN69221.1| hypothetical protein [Vitis vinifera]"/>
    <hyperlink ref="N72" r:id="rId35" display="AT3G16770.1"/>
    <hyperlink ref="K73" r:id="rId36" location="dbj_BAD01556.1_" display="BAD01556.1|ERF-like protein [Cucumis melo]"/>
    <hyperlink ref="N73" r:id="rId37" display="AT2G47520.1 "/>
    <hyperlink ref="K74" r:id="rId38" location="gb_AAV66332.1_" display="AAV66332.1|ethylene response factor 1 [Cucumis sativus]"/>
    <hyperlink ref="N74" r:id="rId39" display="AT1G28370.1 "/>
    <hyperlink ref="K75" r:id="rId40" location="gb_AAX07460.1_" display="AAX07460.1|ethylene-responsive element binding protein ERF6 [Gossypium hirsutum]"/>
    <hyperlink ref="N75" r:id="rId41" display="AT3G16770.1 "/>
    <hyperlink ref="K76" r:id="rId42" location="gb_ABU84809.1_" display="ABU84809.1|putative dehydration-responsive element binding protein [Broussonetia papyrifera]"/>
    <hyperlink ref="N76" r:id="rId43" display="AT1G19210.1 "/>
    <hyperlink ref="K77" r:id="rId44" location="emb_CAO21300.1_" display="CAO21300.1|unnamed protein product [Vitis vinifera]"/>
    <hyperlink ref="N77" r:id="rId45" display="AT5G53290.1"/>
    <hyperlink ref="K78" r:id="rId46" location="gb_EEE79619.1_" display="EEE79619.1| AP2/ERF domain-containing transcription factor [Populus trichocarpa]"/>
    <hyperlink ref="N78" r:id="rId47" display="AT5G13330.1"/>
    <hyperlink ref="K79" r:id="rId48" location="ref_NP_568679.1_" display="NP_568679.1|ERF5 (ETHYLENE RESPONSIVE ELEMENT BINDING FACTOR 5); DNA binding / transcription activator/ transcription factor [Arabidopsis thaliana]"/>
    <hyperlink ref="N79" r:id="rId49" display="AT5G47230.1 "/>
    <hyperlink ref="K80" r:id="rId50" location="gb_AAV85777.1_" display="AAV85777.1| EREB1 transcription factor [Gossypium hirsutum]"/>
    <hyperlink ref="N80" r:id="rId51" display="AT3G16770.1"/>
    <hyperlink ref="K81" r:id="rId52" location="gb_EEE74187.1_" display="EEE74187.1|AP2/ERF domain-containing transcription factor [Populus trichocarpa]"/>
    <hyperlink ref="N81" r:id="rId53" display="AT1G71450.1"/>
    <hyperlink ref="K82" r:id="rId54" location="gb_ABB89755.1_" display="ABB89755.1|putative dehydration-responsive element binding protein [Broussonetia papyrifera]"/>
    <hyperlink ref="N82" r:id="rId55" display="AT1G78080.1"/>
    <hyperlink ref="K83" r:id="rId56" location="gb_EEE97067.1_" display="EEE97067.1| AP2/ERF domain-containing transcription factor [Populus trichocarpa]"/>
    <hyperlink ref="N83" r:id="rId57" display="AT5G52020.1 "/>
    <hyperlink ref="K84" r:id="rId58" location="gb_ABO40237.1_" display="ABO40237.1|ethylene-responsive transcription factor 1A [Medicago truncatula]"/>
    <hyperlink ref="N84" r:id="rId59" display="AT4G17500.1"/>
    <hyperlink ref="K85" r:id="rId60" location="gb_EEE84213.1_" display="EEE84213.1|AP2/ERF domain-containing transcription factor [Populus trichocarpa]"/>
    <hyperlink ref="N85" r:id="rId61" display="AT5G51190.1"/>
    <hyperlink ref="K86" r:id="rId62" location="gb_EEE93838.1_" display="EEE93838.1| AP2/ERF domain-containing transcription factor [Populus trichocarpa]"/>
    <hyperlink ref="N86" r:id="rId63" display="AT3G23240.1"/>
    <hyperlink ref="K87" r:id="rId64" location="gb_EEE84212.1_" display="EEE84212.1|AP2/ERF domain-containing transcription factor [Populus trichocarpa]"/>
    <hyperlink ref="N87" r:id="rId65" display="AT5G07580.1"/>
    <hyperlink ref="K88" r:id="rId66" location="gb_EEE73492.1_" display="EEE73492.1|AP2/ERF domain-containing transcription factor [Populus trichocarpa]"/>
    <hyperlink ref="N88" r:id="rId67" display="AT5G47230.1 "/>
    <hyperlink ref="K89" r:id="rId68" location="emb_CAO66371.1_" display="CAO66371.1|unnamed protein product [Vitis vinifera]"/>
    <hyperlink ref="N89" r:id="rId69" display="AT5G47220.1"/>
    <hyperlink ref="K90" r:id="rId70" location="ref_NP_568679.1_" display="NP_568679.1|ERF5 (ETHYLENE RESPONSIVE ELEMENT BINDING FACTOR 5); DNA binding / transcription activator/ transcription factor [Arabidopsis thaliana]"/>
    <hyperlink ref="N90" r:id="rId71" display="AT5G47230.1 "/>
    <hyperlink ref="K91" r:id="rId72" location="emb_CAN69221.1_" display="CAN69221.1| hypothetical protein [Vitis vinifera]"/>
    <hyperlink ref="N91" r:id="rId73" display="AT3G16770.1"/>
    <hyperlink ref="K92" r:id="rId74" location="ref_NP_568679.1_" display="NP_568679.1|ERF5 (ETHYLENE RESPONSIVE ELEMENT BINDING FACTOR 5); DNA binding / transcription activator/ transcription factor [Arabidopsis thaliana]"/>
    <hyperlink ref="N92" r:id="rId75" display="AT5G47230.1 "/>
    <hyperlink ref="K93" r:id="rId76" location="gb_EEE75657.1_" display="EEE75657.1| predicted protein [Populus trichocarpa]"/>
    <hyperlink ref="N93" r:id="rId77" display="AT2G43280.1"/>
    <hyperlink ref="K106" r:id="rId78" location="gb_EEE85210.1_" display="EEE85210.1|predicted protein [Populus trichocarpa]"/>
    <hyperlink ref="N106" r:id="rId79" display="AT3G18380.2"/>
    <hyperlink ref="K117" r:id="rId80" location="emb_CAO21792.1_" display="CAO21792.1|unnamed protein product [Vitis vinifera]"/>
    <hyperlink ref="N117" r:id="rId81" display="AT1G07900.1"/>
    <hyperlink ref="K118" r:id="rId82" location="gb_ACJ85896.1_" display="ACJ85896.1|unknown [Medicago truncatula]"/>
    <hyperlink ref="N118" r:id="rId83" display="AT1G32540.3"/>
    <hyperlink ref="K119" r:id="rId84" location="gb_ACJ85896.1_" display="ACJ85896.1| unknown [Medicago truncatula]"/>
    <hyperlink ref="N119" r:id="rId85" display="AT1G32540.3 "/>
    <hyperlink ref="K120" r:id="rId86" location="emb_CAO46779.1_" display="CAO46779.1|unnamed protein product [Vitis vinifera]"/>
    <hyperlink ref="N120" r:id="rId87" display="AT1G32540.3 "/>
    <hyperlink ref="B145" r:id="rId88" display="None"/>
    <hyperlink ref="K145" r:id="rId89" location="emb_CAN66264.1_" display="CAN66264.1| hypothetical protein [Vitis vinifera]"/>
    <hyperlink ref="N145" r:id="rId90" display="AT5G56840.1"/>
    <hyperlink ref="K146" r:id="rId91" location="gb_AAZ20445.1_" display="AAZ20445.1|MYBR6 [Malus x domestica]"/>
    <hyperlink ref="N146" r:id="rId92" display="AT5G67580.1"/>
    <hyperlink ref="C147" r:id="rId93" display="&gt;AT2G46410.1/Ath017060 (37-77)"/>
    <hyperlink ref="D147" r:id="rId94" display="AG-R01f_003_G20"/>
    <hyperlink ref="K147" r:id="rId95" location="emb_CAO69688.1_" display="CAO69688.1| unnamed protein product [Vitis vinifera]"/>
    <hyperlink ref="N147" r:id="rId96" display="AT2G46410.1 "/>
    <hyperlink ref="K176" r:id="rId97" location="emb_CAN68564.1_" display="CAN68564.1|hypothetical protein [Vitis vinifera]"/>
    <hyperlink ref="N176" r:id="rId98" display="AT1G13260.1"/>
    <hyperlink ref="K177" r:id="rId99" location="emb_CAO63485.1_" display="CAO63485.1|  unnamed protein product [Vitis vinifera]"/>
    <hyperlink ref="N177" r:id="rId100" display="AT1G32730.1"/>
    <hyperlink ref="K179" r:id="rId101" location="emb_CAN62866.1_" display="CAN62866.1| hypothetical protein [Vitis vinifera]"/>
    <hyperlink ref="N179" r:id="rId102" display="AT2G16400.1"/>
    <hyperlink ref="K180" r:id="rId103" location="gb_ABF93721.1_" display="ABF93721.1| Homeobox protein HD1, putative, expressed [Oryza sativa (japonica cultivar-group)] "/>
    <hyperlink ref="N180" r:id="rId104" display="AT1G62990.1 "/>
    <hyperlink ref="K181" r:id="rId105" location="gb_ABZ10963.1_" display="ABZ10963.1|class 1 knox protein [Kalanchoe x houghtonii]"/>
    <hyperlink ref="N181" r:id="rId106" display="AT5G25220.2 "/>
    <hyperlink ref="K186" r:id="rId107" location="gb_ABK94132.1_" display="ABK94132.1|unknown [Populus trichocarpa]"/>
    <hyperlink ref="N186" r:id="rId108" display="AT1G71260.1"/>
    <hyperlink ref="K187" r:id="rId109" location="gb_EEE93739.1_" display="EEE93739.1|predicted protein [Populus trichocarpa]"/>
    <hyperlink ref="N187" r:id="rId110" display="AT4G18170.1"/>
    <hyperlink ref="K188" r:id="rId111" location="gb_EEE97739.1_" display="EEE97739.1|predicted protein [Populus trichocarpa]"/>
    <hyperlink ref="N188" r:id="rId112" display="AT1G62300.1"/>
    <hyperlink ref="K189" r:id="rId113" location="gb_ABK95789.1_" display="ABK95789.1| unknown [Populus trichocarpa] "/>
    <hyperlink ref="N189" r:id="rId114" display="AT1G80840.1 "/>
    <hyperlink ref="K190" r:id="rId115" location="gb_EEE98569.1_" display="EEE98569.1|predicted protein [Populus trichocarpa]"/>
    <hyperlink ref="N190" r:id="rId116" display="AT4G04450.1 "/>
    <hyperlink ref="D191" r:id="rId117" display="AG-N01f_044_N18"/>
    <hyperlink ref="K191" r:id="rId118" location="gb_EEE92227.1_" display="EEE92227.1|predicted protein [Populus trichocarpa]"/>
    <hyperlink ref="N191" r:id="rId119" display="AT4G31800.2"/>
    <hyperlink ref="K192" r:id="rId120" location="emb_CAO48024.1_" display="CAO48024.1|unnamed protein product [Vitis vinifera]"/>
    <hyperlink ref="N192" r:id="rId121" display="AT1G29280.1"/>
    <hyperlink ref="K193" r:id="rId122" location="emb_CAO48024.1_" display="CAO48024.1| unnamed protein product [Vitis vinifera]"/>
    <hyperlink ref="N193" r:id="rId123" display="AT1G29280.1"/>
    <hyperlink ref="K194" r:id="rId124" location="gb_ABC26918.1_" display="ABC26918.1|WRKY33 [Glycine max]"/>
    <hyperlink ref="N194" r:id="rId125" display="AT4G31550.2"/>
    <hyperlink ref="K195" r:id="rId126" location="gb_ABC26918.1_" display="ABC26918.1|WRKY33 [Glycine max]"/>
    <hyperlink ref="N195" r:id="rId127" display="AT4G31550.2"/>
    <hyperlink ref="K196" r:id="rId128" location="gb_EEE99167.1_" display="EEE99167.1| predicted protein [Populus trichocarpa]"/>
    <hyperlink ref="N196" r:id="rId129" display="AT4G23810.1"/>
    <hyperlink ref="K197" r:id="rId130" location="emb_CAP08303.1_" display="CAP08303.1|DNA-binding protein [Vitis thunbergii]"/>
    <hyperlink ref="N197" r:id="rId131" display="AT2G38470.1"/>
    <hyperlink ref="K198" r:id="rId132" location="gb_EEE92709.1_" display="EEE92709.1| predicted protein [Populus trichocarpa]"/>
    <hyperlink ref="N198" r:id="rId133" display="AT3G56400.1"/>
    <hyperlink ref="K199" r:id="rId134" location="gb_EEE75933.1_" display="EEE75933.1|predicted protein [Populus trichocarpa]"/>
    <hyperlink ref="N199" r:id="rId135" display="AT4G18170.1"/>
    <hyperlink ref="K200" r:id="rId136" location="gb_EEE95802.1_" display="EEE95802.1|predicted protein [Populus trichocarpa]"/>
    <hyperlink ref="N200" r:id="rId137" display="AT3G56400.1 "/>
    <hyperlink ref="K201" r:id="rId138" location="gb_EEE99287.1_" display="EEE99287.1|predicted protein [Populus trichocarpa]"/>
    <hyperlink ref="N201" r:id="rId139" display="AT2G34830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15:44:09Z</dcterms:created>
  <dc:creator>diedhiou</dc:creator>
  <dc:description/>
  <dc:language>en-US</dc:language>
  <cp:lastModifiedBy>diedhiou</cp:lastModifiedBy>
  <dcterms:modified xsi:type="dcterms:W3CDTF">2014-11-11T11:20:05Z</dcterms:modified>
  <cp:revision>0</cp:revision>
  <dc:subject/>
  <dc:title/>
</cp:coreProperties>
</file>